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ropbox\Dropbox\WangDeYun\MetaAnalysis_Paper\Paper Draft\Frontiers Journal Submission (latest)\Proof\"/>
    </mc:Choice>
  </mc:AlternateContent>
  <xr:revisionPtr revIDLastSave="0" documentId="10_ncr:100000_{4F946617-7151-4231-BD0A-AEF3F8E91B12}" xr6:coauthVersionLast="31" xr6:coauthVersionMax="31" xr10:uidLastSave="{00000000-0000-0000-0000-000000000000}"/>
  <bookViews>
    <workbookView xWindow="17475" yWindow="465" windowWidth="29040" windowHeight="16440" tabRatio="500" xr2:uid="{00000000-000D-0000-FFFF-FFFF00000000}"/>
  </bookViews>
  <sheets>
    <sheet name="Table S5" sheetId="1" r:id="rId1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L3" i="1"/>
  <c r="N3" i="1"/>
  <c r="O3" i="1"/>
  <c r="J5" i="1"/>
  <c r="L5" i="1"/>
  <c r="N5" i="1"/>
  <c r="O5" i="1"/>
  <c r="J6" i="1"/>
  <c r="L6" i="1"/>
  <c r="N6" i="1"/>
  <c r="O6" i="1"/>
  <c r="J7" i="1"/>
  <c r="L7" i="1"/>
  <c r="N7" i="1"/>
  <c r="O7" i="1"/>
  <c r="J8" i="1"/>
  <c r="L8" i="1"/>
  <c r="N8" i="1"/>
  <c r="O8" i="1"/>
  <c r="J9" i="1"/>
  <c r="L9" i="1"/>
  <c r="N9" i="1"/>
  <c r="O9" i="1"/>
  <c r="J10" i="1"/>
  <c r="L10" i="1"/>
  <c r="N10" i="1"/>
  <c r="O10" i="1"/>
  <c r="J11" i="1"/>
  <c r="L11" i="1"/>
  <c r="N11" i="1"/>
  <c r="O11" i="1"/>
  <c r="J12" i="1"/>
  <c r="L12" i="1"/>
  <c r="N12" i="1"/>
  <c r="O12" i="1"/>
  <c r="J13" i="1"/>
  <c r="L13" i="1"/>
  <c r="N13" i="1"/>
  <c r="O13" i="1"/>
  <c r="J14" i="1"/>
  <c r="L14" i="1"/>
  <c r="N14" i="1"/>
  <c r="O14" i="1"/>
  <c r="J15" i="1"/>
  <c r="L15" i="1"/>
  <c r="N15" i="1"/>
  <c r="O15" i="1"/>
  <c r="J16" i="1"/>
  <c r="L16" i="1"/>
  <c r="N16" i="1"/>
  <c r="O16" i="1"/>
  <c r="J17" i="1"/>
  <c r="L17" i="1"/>
  <c r="N17" i="1"/>
  <c r="O17" i="1"/>
  <c r="J18" i="1"/>
  <c r="L18" i="1"/>
  <c r="N18" i="1"/>
  <c r="O18" i="1"/>
  <c r="J19" i="1"/>
  <c r="L19" i="1"/>
  <c r="N19" i="1"/>
  <c r="O19" i="1"/>
  <c r="J20" i="1"/>
  <c r="L20" i="1"/>
  <c r="N20" i="1"/>
  <c r="O20" i="1"/>
  <c r="J21" i="1"/>
  <c r="L21" i="1"/>
  <c r="N21" i="1"/>
  <c r="O21" i="1"/>
  <c r="J22" i="1"/>
  <c r="L22" i="1"/>
  <c r="N22" i="1"/>
  <c r="O22" i="1"/>
  <c r="J23" i="1"/>
  <c r="L23" i="1"/>
  <c r="N23" i="1"/>
  <c r="O23" i="1"/>
  <c r="J24" i="1"/>
  <c r="L24" i="1"/>
  <c r="N24" i="1"/>
  <c r="O24" i="1"/>
  <c r="J25" i="1"/>
  <c r="L25" i="1"/>
  <c r="N25" i="1"/>
  <c r="O25" i="1"/>
  <c r="J26" i="1"/>
  <c r="L26" i="1"/>
  <c r="N26" i="1"/>
  <c r="O26" i="1"/>
  <c r="J27" i="1"/>
  <c r="L27" i="1"/>
  <c r="N27" i="1"/>
  <c r="O27" i="1"/>
  <c r="J28" i="1"/>
  <c r="L28" i="1"/>
  <c r="N28" i="1"/>
  <c r="O28" i="1"/>
  <c r="J29" i="1"/>
  <c r="L29" i="1"/>
  <c r="N29" i="1"/>
  <c r="O29" i="1"/>
  <c r="J30" i="1"/>
  <c r="L30" i="1"/>
  <c r="N30" i="1"/>
  <c r="O30" i="1"/>
  <c r="J31" i="1"/>
  <c r="L31" i="1"/>
  <c r="N31" i="1"/>
  <c r="O31" i="1"/>
  <c r="J32" i="1"/>
  <c r="L32" i="1"/>
  <c r="N32" i="1"/>
  <c r="O32" i="1"/>
  <c r="J33" i="1"/>
  <c r="L33" i="1"/>
  <c r="N33" i="1"/>
  <c r="O33" i="1"/>
  <c r="J34" i="1"/>
  <c r="L34" i="1"/>
  <c r="N34" i="1"/>
  <c r="O34" i="1"/>
  <c r="J35" i="1"/>
  <c r="L35" i="1"/>
  <c r="N35" i="1"/>
  <c r="O35" i="1"/>
  <c r="J36" i="1"/>
  <c r="L36" i="1"/>
  <c r="N36" i="1"/>
  <c r="O36" i="1"/>
  <c r="J37" i="1"/>
  <c r="L37" i="1"/>
  <c r="N37" i="1"/>
  <c r="O37" i="1"/>
  <c r="J38" i="1"/>
  <c r="L38" i="1"/>
  <c r="N38" i="1"/>
  <c r="O38" i="1"/>
  <c r="J39" i="1"/>
  <c r="L39" i="1"/>
  <c r="N39" i="1"/>
  <c r="O39" i="1"/>
  <c r="J40" i="1"/>
  <c r="L40" i="1"/>
  <c r="N40" i="1"/>
  <c r="O40" i="1"/>
  <c r="J41" i="1"/>
  <c r="L41" i="1"/>
  <c r="N41" i="1"/>
  <c r="O41" i="1"/>
  <c r="J42" i="1"/>
  <c r="L42" i="1"/>
  <c r="N42" i="1"/>
  <c r="O42" i="1"/>
  <c r="J43" i="1"/>
  <c r="L43" i="1"/>
  <c r="N43" i="1"/>
  <c r="O43" i="1"/>
  <c r="J44" i="1"/>
  <c r="L44" i="1"/>
  <c r="N44" i="1"/>
  <c r="O44" i="1"/>
  <c r="J45" i="1"/>
  <c r="L45" i="1"/>
  <c r="N45" i="1"/>
  <c r="O45" i="1"/>
  <c r="J46" i="1"/>
  <c r="L46" i="1"/>
  <c r="N46" i="1"/>
  <c r="O46" i="1"/>
  <c r="J47" i="1"/>
  <c r="L47" i="1"/>
  <c r="N47" i="1"/>
  <c r="O47" i="1"/>
  <c r="J48" i="1"/>
  <c r="L48" i="1"/>
  <c r="N48" i="1"/>
  <c r="O48" i="1"/>
  <c r="J49" i="1"/>
  <c r="L49" i="1"/>
  <c r="N49" i="1"/>
  <c r="O49" i="1"/>
  <c r="J50" i="1"/>
  <c r="L50" i="1"/>
  <c r="N50" i="1"/>
  <c r="O50" i="1"/>
  <c r="J51" i="1"/>
  <c r="L51" i="1"/>
  <c r="N51" i="1"/>
  <c r="O51" i="1"/>
  <c r="J52" i="1"/>
  <c r="L52" i="1"/>
  <c r="N52" i="1"/>
  <c r="O52" i="1"/>
  <c r="J53" i="1"/>
  <c r="L53" i="1"/>
  <c r="N53" i="1"/>
  <c r="O53" i="1"/>
  <c r="J54" i="1"/>
  <c r="L54" i="1"/>
  <c r="N54" i="1"/>
  <c r="O54" i="1"/>
  <c r="J55" i="1"/>
  <c r="L55" i="1"/>
  <c r="N55" i="1"/>
  <c r="O55" i="1"/>
  <c r="J56" i="1"/>
  <c r="L56" i="1"/>
  <c r="N56" i="1"/>
  <c r="O56" i="1"/>
  <c r="J57" i="1"/>
  <c r="L57" i="1"/>
  <c r="N57" i="1"/>
  <c r="O57" i="1"/>
  <c r="J58" i="1"/>
  <c r="L58" i="1"/>
  <c r="N58" i="1"/>
  <c r="O58" i="1"/>
  <c r="J59" i="1"/>
  <c r="L59" i="1"/>
  <c r="N59" i="1"/>
  <c r="O59" i="1"/>
  <c r="J60" i="1"/>
  <c r="L60" i="1"/>
  <c r="N60" i="1"/>
  <c r="O60" i="1"/>
  <c r="J61" i="1"/>
  <c r="L61" i="1"/>
  <c r="N61" i="1"/>
  <c r="O61" i="1"/>
  <c r="J62" i="1"/>
  <c r="L62" i="1"/>
  <c r="N62" i="1"/>
  <c r="O62" i="1"/>
  <c r="J63" i="1"/>
  <c r="L63" i="1"/>
  <c r="N63" i="1"/>
  <c r="O63" i="1"/>
  <c r="J64" i="1"/>
  <c r="L64" i="1"/>
  <c r="N64" i="1"/>
  <c r="O64" i="1"/>
  <c r="J65" i="1"/>
  <c r="L65" i="1"/>
  <c r="N65" i="1"/>
  <c r="O65" i="1"/>
  <c r="J66" i="1"/>
  <c r="L66" i="1"/>
  <c r="N66" i="1"/>
  <c r="O66" i="1"/>
  <c r="J67" i="1"/>
  <c r="L67" i="1"/>
  <c r="N67" i="1"/>
  <c r="O67" i="1"/>
  <c r="J68" i="1"/>
  <c r="L68" i="1"/>
  <c r="N68" i="1"/>
  <c r="O68" i="1"/>
  <c r="J69" i="1"/>
  <c r="L69" i="1"/>
  <c r="N69" i="1"/>
  <c r="O69" i="1"/>
  <c r="J70" i="1"/>
  <c r="L70" i="1"/>
  <c r="N70" i="1"/>
  <c r="O70" i="1"/>
  <c r="J71" i="1"/>
  <c r="L71" i="1"/>
  <c r="N71" i="1"/>
  <c r="O71" i="1"/>
  <c r="J72" i="1"/>
  <c r="L72" i="1"/>
  <c r="N72" i="1"/>
  <c r="O72" i="1"/>
  <c r="J73" i="1"/>
  <c r="L73" i="1"/>
  <c r="N73" i="1"/>
  <c r="O73" i="1"/>
  <c r="J74" i="1"/>
  <c r="L74" i="1"/>
  <c r="N74" i="1"/>
  <c r="O74" i="1"/>
  <c r="J75" i="1"/>
  <c r="L75" i="1"/>
  <c r="N75" i="1"/>
  <c r="O75" i="1"/>
  <c r="J76" i="1"/>
  <c r="L76" i="1"/>
  <c r="N76" i="1"/>
  <c r="O76" i="1"/>
  <c r="J77" i="1"/>
  <c r="L77" i="1"/>
  <c r="N77" i="1"/>
  <c r="O77" i="1"/>
  <c r="J78" i="1"/>
  <c r="L78" i="1"/>
  <c r="N78" i="1"/>
  <c r="O78" i="1"/>
  <c r="J79" i="1"/>
  <c r="L79" i="1"/>
  <c r="N79" i="1"/>
  <c r="O79" i="1"/>
  <c r="J80" i="1"/>
  <c r="L80" i="1"/>
  <c r="N80" i="1"/>
  <c r="O80" i="1"/>
  <c r="J81" i="1"/>
  <c r="L81" i="1"/>
  <c r="N81" i="1"/>
  <c r="O81" i="1"/>
  <c r="J82" i="1"/>
  <c r="L82" i="1"/>
  <c r="N82" i="1"/>
  <c r="O82" i="1"/>
  <c r="J83" i="1"/>
  <c r="L83" i="1"/>
  <c r="N83" i="1"/>
  <c r="O83" i="1"/>
  <c r="J84" i="1"/>
  <c r="L84" i="1"/>
  <c r="N84" i="1"/>
  <c r="O84" i="1"/>
  <c r="J85" i="1"/>
  <c r="L85" i="1"/>
  <c r="N85" i="1"/>
  <c r="O85" i="1"/>
  <c r="J86" i="1"/>
  <c r="L86" i="1"/>
  <c r="N86" i="1"/>
  <c r="O86" i="1"/>
  <c r="J87" i="1"/>
  <c r="L87" i="1"/>
  <c r="N87" i="1"/>
  <c r="O87" i="1"/>
  <c r="J88" i="1"/>
  <c r="L88" i="1"/>
  <c r="N88" i="1"/>
  <c r="O88" i="1"/>
  <c r="J89" i="1"/>
  <c r="L89" i="1"/>
  <c r="N89" i="1"/>
  <c r="O89" i="1"/>
  <c r="J90" i="1"/>
  <c r="L90" i="1"/>
  <c r="N90" i="1"/>
  <c r="O90" i="1"/>
  <c r="J91" i="1"/>
  <c r="L91" i="1"/>
  <c r="N91" i="1"/>
  <c r="O91" i="1"/>
  <c r="J92" i="1"/>
  <c r="L92" i="1"/>
  <c r="N92" i="1"/>
  <c r="O92" i="1"/>
  <c r="J93" i="1"/>
  <c r="L93" i="1"/>
  <c r="N93" i="1"/>
  <c r="O93" i="1"/>
  <c r="J94" i="1"/>
  <c r="L94" i="1"/>
  <c r="N94" i="1"/>
  <c r="O94" i="1"/>
  <c r="J95" i="1"/>
  <c r="L95" i="1"/>
  <c r="N95" i="1"/>
  <c r="O95" i="1"/>
  <c r="J96" i="1"/>
  <c r="L96" i="1"/>
  <c r="N96" i="1"/>
  <c r="O96" i="1"/>
  <c r="J97" i="1"/>
  <c r="L97" i="1"/>
  <c r="N97" i="1"/>
  <c r="O97" i="1"/>
  <c r="J98" i="1"/>
  <c r="L98" i="1"/>
  <c r="N98" i="1"/>
  <c r="O98" i="1"/>
  <c r="J99" i="1"/>
  <c r="L99" i="1"/>
  <c r="N99" i="1"/>
  <c r="O99" i="1"/>
  <c r="J100" i="1"/>
  <c r="L100" i="1"/>
  <c r="N100" i="1"/>
  <c r="O100" i="1"/>
  <c r="J101" i="1"/>
  <c r="L101" i="1"/>
  <c r="N101" i="1"/>
  <c r="O101" i="1"/>
  <c r="J102" i="1"/>
  <c r="L102" i="1"/>
  <c r="N102" i="1"/>
  <c r="O102" i="1"/>
  <c r="J103" i="1"/>
  <c r="L103" i="1"/>
  <c r="N103" i="1"/>
  <c r="O103" i="1"/>
  <c r="J104" i="1"/>
  <c r="L104" i="1"/>
  <c r="N104" i="1"/>
  <c r="O104" i="1"/>
  <c r="J105" i="1"/>
  <c r="L105" i="1"/>
  <c r="N105" i="1"/>
  <c r="O105" i="1"/>
  <c r="J106" i="1"/>
  <c r="L106" i="1"/>
  <c r="N106" i="1"/>
  <c r="O106" i="1"/>
  <c r="J107" i="1"/>
  <c r="L107" i="1"/>
  <c r="N107" i="1"/>
  <c r="O107" i="1"/>
  <c r="J108" i="1"/>
  <c r="L108" i="1"/>
  <c r="N108" i="1"/>
  <c r="O108" i="1"/>
  <c r="J109" i="1"/>
  <c r="L109" i="1"/>
  <c r="N109" i="1"/>
  <c r="O109" i="1"/>
  <c r="J110" i="1"/>
  <c r="L110" i="1"/>
  <c r="N110" i="1"/>
  <c r="O110" i="1"/>
  <c r="J111" i="1"/>
  <c r="L111" i="1"/>
  <c r="N111" i="1"/>
  <c r="O111" i="1"/>
  <c r="J112" i="1"/>
  <c r="L112" i="1"/>
  <c r="N112" i="1"/>
  <c r="O112" i="1"/>
  <c r="J113" i="1"/>
  <c r="L113" i="1"/>
  <c r="N113" i="1"/>
  <c r="O113" i="1"/>
  <c r="J114" i="1"/>
  <c r="L114" i="1"/>
  <c r="N114" i="1"/>
  <c r="O114" i="1"/>
  <c r="J115" i="1"/>
  <c r="L115" i="1"/>
  <c r="N115" i="1"/>
  <c r="O115" i="1"/>
  <c r="J116" i="1"/>
  <c r="L116" i="1"/>
  <c r="N116" i="1"/>
  <c r="O116" i="1"/>
  <c r="J117" i="1"/>
  <c r="L117" i="1"/>
  <c r="N117" i="1"/>
  <c r="O117" i="1"/>
  <c r="J118" i="1"/>
  <c r="L118" i="1"/>
  <c r="N118" i="1"/>
  <c r="O118" i="1"/>
  <c r="J119" i="1"/>
  <c r="L119" i="1"/>
  <c r="N119" i="1"/>
  <c r="O119" i="1"/>
  <c r="J120" i="1"/>
  <c r="L120" i="1"/>
  <c r="N120" i="1"/>
  <c r="O120" i="1"/>
  <c r="J121" i="1"/>
  <c r="L121" i="1"/>
  <c r="N121" i="1"/>
  <c r="O121" i="1"/>
  <c r="J122" i="1"/>
  <c r="L122" i="1"/>
  <c r="N122" i="1"/>
  <c r="O122" i="1"/>
  <c r="J123" i="1"/>
  <c r="L123" i="1"/>
  <c r="N123" i="1"/>
  <c r="O123" i="1"/>
  <c r="J124" i="1"/>
  <c r="L124" i="1"/>
  <c r="N124" i="1"/>
  <c r="O124" i="1"/>
  <c r="J125" i="1"/>
  <c r="L125" i="1"/>
  <c r="N125" i="1"/>
  <c r="O125" i="1"/>
  <c r="J126" i="1"/>
  <c r="L126" i="1"/>
  <c r="N126" i="1"/>
  <c r="O126" i="1"/>
  <c r="J127" i="1"/>
  <c r="L127" i="1"/>
  <c r="N127" i="1"/>
  <c r="O127" i="1"/>
  <c r="J128" i="1"/>
  <c r="L128" i="1"/>
  <c r="N128" i="1"/>
  <c r="O128" i="1"/>
  <c r="J129" i="1"/>
  <c r="L129" i="1"/>
  <c r="N129" i="1"/>
  <c r="O129" i="1"/>
  <c r="J130" i="1"/>
  <c r="L130" i="1"/>
  <c r="N130" i="1"/>
  <c r="O130" i="1"/>
  <c r="J131" i="1"/>
  <c r="L131" i="1"/>
  <c r="N131" i="1"/>
  <c r="O131" i="1"/>
  <c r="J132" i="1"/>
  <c r="L132" i="1"/>
  <c r="N132" i="1"/>
  <c r="O132" i="1"/>
  <c r="J133" i="1"/>
  <c r="L133" i="1"/>
  <c r="N133" i="1"/>
  <c r="O133" i="1"/>
  <c r="J134" i="1"/>
  <c r="L134" i="1"/>
  <c r="N134" i="1"/>
  <c r="O134" i="1"/>
  <c r="J135" i="1"/>
  <c r="L135" i="1"/>
  <c r="N135" i="1"/>
  <c r="O135" i="1"/>
  <c r="J136" i="1"/>
  <c r="L136" i="1"/>
  <c r="N136" i="1"/>
  <c r="O136" i="1"/>
  <c r="J137" i="1"/>
  <c r="L137" i="1"/>
  <c r="N137" i="1"/>
  <c r="O137" i="1"/>
  <c r="J138" i="1"/>
  <c r="L138" i="1"/>
  <c r="N138" i="1"/>
  <c r="O138" i="1"/>
  <c r="J139" i="1"/>
  <c r="L139" i="1"/>
  <c r="N139" i="1"/>
  <c r="O139" i="1"/>
  <c r="J140" i="1"/>
  <c r="L140" i="1"/>
  <c r="N140" i="1"/>
  <c r="O140" i="1"/>
  <c r="J141" i="1"/>
  <c r="L141" i="1"/>
  <c r="N141" i="1"/>
  <c r="O141" i="1"/>
  <c r="J142" i="1"/>
  <c r="L142" i="1"/>
  <c r="N142" i="1"/>
  <c r="O142" i="1"/>
  <c r="J143" i="1"/>
  <c r="L143" i="1"/>
  <c r="N143" i="1"/>
  <c r="O143" i="1"/>
  <c r="J144" i="1"/>
  <c r="L144" i="1"/>
  <c r="N144" i="1"/>
  <c r="O144" i="1"/>
  <c r="J145" i="1"/>
  <c r="L145" i="1"/>
  <c r="N145" i="1"/>
  <c r="O145" i="1"/>
  <c r="J146" i="1"/>
  <c r="L146" i="1"/>
  <c r="N146" i="1"/>
  <c r="O146" i="1"/>
  <c r="J147" i="1"/>
  <c r="L147" i="1"/>
  <c r="N147" i="1"/>
  <c r="O147" i="1"/>
  <c r="J148" i="1"/>
  <c r="L148" i="1"/>
  <c r="N148" i="1"/>
  <c r="O148" i="1"/>
  <c r="J149" i="1"/>
  <c r="L149" i="1"/>
  <c r="N149" i="1"/>
  <c r="O149" i="1"/>
  <c r="J150" i="1"/>
  <c r="L150" i="1"/>
  <c r="N150" i="1"/>
  <c r="O150" i="1"/>
  <c r="J151" i="1"/>
  <c r="L151" i="1"/>
  <c r="N151" i="1"/>
  <c r="O151" i="1"/>
  <c r="J152" i="1"/>
  <c r="L152" i="1"/>
  <c r="N152" i="1"/>
  <c r="O152" i="1"/>
  <c r="J153" i="1"/>
  <c r="L153" i="1"/>
  <c r="N153" i="1"/>
  <c r="O153" i="1"/>
  <c r="J154" i="1"/>
  <c r="L154" i="1"/>
  <c r="N154" i="1"/>
  <c r="O154" i="1"/>
  <c r="J155" i="1"/>
  <c r="L155" i="1"/>
  <c r="N155" i="1"/>
  <c r="O155" i="1"/>
  <c r="J156" i="1"/>
  <c r="L156" i="1"/>
  <c r="N156" i="1"/>
  <c r="O156" i="1"/>
  <c r="J157" i="1"/>
  <c r="L157" i="1"/>
  <c r="N157" i="1"/>
  <c r="O157" i="1"/>
  <c r="J158" i="1"/>
  <c r="L158" i="1"/>
  <c r="N158" i="1"/>
  <c r="O158" i="1"/>
  <c r="J159" i="1"/>
  <c r="L159" i="1"/>
  <c r="N159" i="1"/>
  <c r="O159" i="1"/>
  <c r="J160" i="1"/>
  <c r="L160" i="1"/>
  <c r="N160" i="1"/>
  <c r="O160" i="1"/>
  <c r="J161" i="1"/>
  <c r="L161" i="1"/>
  <c r="N161" i="1"/>
  <c r="O161" i="1"/>
  <c r="J162" i="1"/>
  <c r="L162" i="1"/>
  <c r="N162" i="1"/>
  <c r="O162" i="1"/>
  <c r="J163" i="1"/>
  <c r="L163" i="1"/>
  <c r="N163" i="1"/>
  <c r="O163" i="1"/>
  <c r="J164" i="1"/>
  <c r="L164" i="1"/>
  <c r="N164" i="1"/>
  <c r="O164" i="1"/>
  <c r="J165" i="1"/>
  <c r="L165" i="1"/>
  <c r="N165" i="1"/>
  <c r="O165" i="1"/>
  <c r="J166" i="1"/>
  <c r="L166" i="1"/>
  <c r="N166" i="1"/>
  <c r="O166" i="1"/>
  <c r="J167" i="1"/>
  <c r="L167" i="1"/>
  <c r="N167" i="1"/>
  <c r="O167" i="1"/>
  <c r="J168" i="1"/>
  <c r="L168" i="1"/>
  <c r="N168" i="1"/>
  <c r="O168" i="1"/>
  <c r="J169" i="1"/>
  <c r="L169" i="1"/>
  <c r="N169" i="1"/>
  <c r="O169" i="1"/>
  <c r="J170" i="1"/>
  <c r="L170" i="1"/>
  <c r="N170" i="1"/>
  <c r="O170" i="1"/>
  <c r="J171" i="1"/>
  <c r="L171" i="1"/>
  <c r="N171" i="1"/>
  <c r="O171" i="1"/>
  <c r="J172" i="1"/>
  <c r="L172" i="1"/>
  <c r="N172" i="1"/>
  <c r="O172" i="1"/>
  <c r="J173" i="1"/>
  <c r="L173" i="1"/>
  <c r="N173" i="1"/>
  <c r="O173" i="1"/>
  <c r="J174" i="1"/>
  <c r="L174" i="1"/>
  <c r="N174" i="1"/>
  <c r="O174" i="1"/>
  <c r="J175" i="1"/>
  <c r="L175" i="1"/>
  <c r="N175" i="1"/>
  <c r="O175" i="1"/>
  <c r="J176" i="1"/>
  <c r="L176" i="1"/>
  <c r="N176" i="1"/>
  <c r="O176" i="1"/>
  <c r="J177" i="1"/>
  <c r="L177" i="1"/>
  <c r="N177" i="1"/>
  <c r="O177" i="1"/>
  <c r="J178" i="1"/>
  <c r="L178" i="1"/>
  <c r="N178" i="1"/>
  <c r="O178" i="1"/>
  <c r="J179" i="1"/>
  <c r="L179" i="1"/>
  <c r="N179" i="1"/>
  <c r="O179" i="1"/>
  <c r="J180" i="1"/>
  <c r="L180" i="1"/>
  <c r="N180" i="1"/>
  <c r="O180" i="1"/>
  <c r="J181" i="1"/>
  <c r="L181" i="1"/>
  <c r="N181" i="1"/>
  <c r="O181" i="1"/>
  <c r="J182" i="1"/>
  <c r="L182" i="1"/>
  <c r="N182" i="1"/>
  <c r="O182" i="1"/>
  <c r="J183" i="1"/>
  <c r="L183" i="1"/>
  <c r="N183" i="1"/>
  <c r="O183" i="1"/>
  <c r="J184" i="1"/>
  <c r="L184" i="1"/>
  <c r="N184" i="1"/>
  <c r="O184" i="1"/>
  <c r="J185" i="1"/>
  <c r="L185" i="1"/>
  <c r="N185" i="1"/>
  <c r="O185" i="1"/>
  <c r="J186" i="1"/>
  <c r="L186" i="1"/>
  <c r="N186" i="1"/>
  <c r="O186" i="1"/>
  <c r="J187" i="1"/>
  <c r="L187" i="1"/>
  <c r="N187" i="1"/>
  <c r="O187" i="1"/>
  <c r="J188" i="1"/>
  <c r="L188" i="1"/>
  <c r="N188" i="1"/>
  <c r="O188" i="1"/>
  <c r="J189" i="1"/>
  <c r="L189" i="1"/>
  <c r="N189" i="1"/>
  <c r="O189" i="1"/>
  <c r="J190" i="1"/>
  <c r="L190" i="1"/>
  <c r="N190" i="1"/>
  <c r="O190" i="1"/>
  <c r="J191" i="1"/>
  <c r="L191" i="1"/>
  <c r="N191" i="1"/>
  <c r="O191" i="1"/>
  <c r="J192" i="1"/>
  <c r="L192" i="1"/>
  <c r="N192" i="1"/>
  <c r="O192" i="1"/>
  <c r="J193" i="1"/>
  <c r="L193" i="1"/>
  <c r="N193" i="1"/>
  <c r="O193" i="1"/>
  <c r="J194" i="1"/>
  <c r="L194" i="1"/>
  <c r="N194" i="1"/>
  <c r="O194" i="1"/>
  <c r="J195" i="1"/>
  <c r="L195" i="1"/>
  <c r="N195" i="1"/>
  <c r="O195" i="1"/>
  <c r="J196" i="1"/>
  <c r="L196" i="1"/>
  <c r="N196" i="1"/>
  <c r="O196" i="1"/>
  <c r="J197" i="1"/>
  <c r="L197" i="1"/>
  <c r="N197" i="1"/>
  <c r="O197" i="1"/>
  <c r="J198" i="1"/>
  <c r="L198" i="1"/>
  <c r="N198" i="1"/>
  <c r="O198" i="1"/>
  <c r="J199" i="1"/>
  <c r="L199" i="1"/>
  <c r="N199" i="1"/>
  <c r="O199" i="1"/>
  <c r="J200" i="1"/>
  <c r="L200" i="1"/>
  <c r="N200" i="1"/>
  <c r="O200" i="1"/>
  <c r="J201" i="1"/>
  <c r="L201" i="1"/>
  <c r="N201" i="1"/>
  <c r="O201" i="1"/>
  <c r="J202" i="1"/>
  <c r="L202" i="1"/>
  <c r="N202" i="1"/>
  <c r="O202" i="1"/>
  <c r="J203" i="1"/>
  <c r="L203" i="1"/>
  <c r="N203" i="1"/>
  <c r="O203" i="1"/>
  <c r="J204" i="1"/>
  <c r="L204" i="1"/>
  <c r="N204" i="1"/>
  <c r="O204" i="1"/>
  <c r="J205" i="1"/>
  <c r="L205" i="1"/>
  <c r="N205" i="1"/>
  <c r="O205" i="1"/>
  <c r="J206" i="1"/>
  <c r="L206" i="1"/>
  <c r="N206" i="1"/>
  <c r="O206" i="1"/>
  <c r="J207" i="1"/>
  <c r="L207" i="1"/>
  <c r="N207" i="1"/>
  <c r="O207" i="1"/>
  <c r="J208" i="1"/>
  <c r="L208" i="1"/>
  <c r="N208" i="1"/>
  <c r="O208" i="1"/>
  <c r="J209" i="1"/>
  <c r="L209" i="1"/>
  <c r="N209" i="1"/>
  <c r="O209" i="1"/>
  <c r="J210" i="1"/>
  <c r="L210" i="1"/>
  <c r="N210" i="1"/>
  <c r="O210" i="1"/>
  <c r="J211" i="1"/>
  <c r="L211" i="1"/>
  <c r="N211" i="1"/>
  <c r="O211" i="1"/>
  <c r="J212" i="1"/>
  <c r="L212" i="1"/>
  <c r="N212" i="1"/>
  <c r="O212" i="1"/>
  <c r="J213" i="1"/>
  <c r="L213" i="1"/>
  <c r="N213" i="1"/>
  <c r="O213" i="1"/>
  <c r="J214" i="1"/>
  <c r="L214" i="1"/>
  <c r="N214" i="1"/>
  <c r="O214" i="1"/>
  <c r="J215" i="1"/>
  <c r="L215" i="1"/>
  <c r="N215" i="1"/>
  <c r="O215" i="1"/>
  <c r="J216" i="1"/>
  <c r="L216" i="1"/>
  <c r="N216" i="1"/>
  <c r="O216" i="1"/>
  <c r="J217" i="1"/>
  <c r="L217" i="1"/>
  <c r="N217" i="1"/>
  <c r="O217" i="1"/>
  <c r="J218" i="1"/>
  <c r="L218" i="1"/>
  <c r="N218" i="1"/>
  <c r="O218" i="1"/>
  <c r="J219" i="1"/>
  <c r="L219" i="1"/>
  <c r="N219" i="1"/>
  <c r="O219" i="1"/>
  <c r="J220" i="1"/>
  <c r="L220" i="1"/>
  <c r="N220" i="1"/>
  <c r="O220" i="1"/>
  <c r="J4" i="1"/>
  <c r="L4" i="1"/>
  <c r="N4" i="1"/>
  <c r="O4" i="1"/>
  <c r="G215" i="1"/>
  <c r="H215" i="1"/>
  <c r="G212" i="1"/>
  <c r="H212" i="1"/>
  <c r="G218" i="1"/>
  <c r="H218" i="1"/>
  <c r="G214" i="1"/>
  <c r="H214" i="1"/>
  <c r="G213" i="1"/>
  <c r="H213" i="1"/>
  <c r="G216" i="1"/>
  <c r="H216" i="1"/>
  <c r="G217" i="1"/>
  <c r="H217" i="1"/>
  <c r="G219" i="1"/>
  <c r="H219" i="1"/>
  <c r="G220" i="1"/>
  <c r="H220" i="1"/>
  <c r="G147" i="1"/>
  <c r="H147" i="1"/>
  <c r="G103" i="1"/>
  <c r="H103" i="1"/>
  <c r="G128" i="1"/>
  <c r="H128" i="1"/>
  <c r="G129" i="1"/>
  <c r="H129" i="1"/>
  <c r="G148" i="1"/>
  <c r="H148" i="1"/>
  <c r="G130" i="1"/>
  <c r="H130" i="1"/>
  <c r="G102" i="1"/>
  <c r="H102" i="1"/>
  <c r="G149" i="1"/>
  <c r="H149" i="1"/>
  <c r="G150" i="1"/>
  <c r="H150" i="1"/>
  <c r="G131" i="1"/>
  <c r="H131" i="1"/>
  <c r="G151" i="1"/>
  <c r="H151" i="1"/>
  <c r="G152" i="1"/>
  <c r="H152" i="1"/>
  <c r="G132" i="1"/>
  <c r="H132" i="1"/>
  <c r="G133" i="1"/>
  <c r="H133" i="1"/>
  <c r="G120" i="1"/>
  <c r="H120" i="1"/>
  <c r="G121" i="1"/>
  <c r="H121" i="1"/>
  <c r="G104" i="1"/>
  <c r="H104" i="1"/>
  <c r="G153" i="1"/>
  <c r="H153" i="1"/>
  <c r="G122" i="1"/>
  <c r="H122" i="1"/>
  <c r="G110" i="1"/>
  <c r="H110" i="1"/>
  <c r="G123" i="1"/>
  <c r="H123" i="1"/>
  <c r="G154" i="1"/>
  <c r="H154" i="1"/>
  <c r="G134" i="1"/>
  <c r="H134" i="1"/>
  <c r="G105" i="1"/>
  <c r="H105" i="1"/>
  <c r="G111" i="1"/>
  <c r="H111" i="1"/>
  <c r="G106" i="1"/>
  <c r="H106" i="1"/>
  <c r="G135" i="1"/>
  <c r="H135" i="1"/>
  <c r="G136" i="1"/>
  <c r="H136" i="1"/>
  <c r="G112" i="1"/>
  <c r="H112" i="1"/>
  <c r="G137" i="1"/>
  <c r="H137" i="1"/>
  <c r="G138" i="1"/>
  <c r="H138" i="1"/>
  <c r="G139" i="1"/>
  <c r="H139" i="1"/>
  <c r="G140" i="1"/>
  <c r="H140" i="1"/>
  <c r="G113" i="1"/>
  <c r="H113" i="1"/>
  <c r="G107" i="1"/>
  <c r="H107" i="1"/>
  <c r="G155" i="1"/>
  <c r="H155" i="1"/>
  <c r="G156" i="1"/>
  <c r="H156" i="1"/>
  <c r="G141" i="1"/>
  <c r="H141" i="1"/>
  <c r="G124" i="1"/>
  <c r="H124" i="1"/>
  <c r="G157" i="1"/>
  <c r="H157" i="1"/>
  <c r="G158" i="1"/>
  <c r="H158" i="1"/>
  <c r="G159" i="1"/>
  <c r="H159" i="1"/>
  <c r="G160" i="1"/>
  <c r="H160" i="1"/>
  <c r="G114" i="1"/>
  <c r="H114" i="1"/>
  <c r="G161" i="1"/>
  <c r="H161" i="1"/>
  <c r="G162" i="1"/>
  <c r="H162" i="1"/>
  <c r="G163" i="1"/>
  <c r="H163" i="1"/>
  <c r="G164" i="1"/>
  <c r="H164" i="1"/>
  <c r="G165" i="1"/>
  <c r="H165" i="1"/>
  <c r="G142" i="1"/>
  <c r="H142" i="1"/>
  <c r="G115" i="1"/>
  <c r="H115" i="1"/>
  <c r="G166" i="1"/>
  <c r="H166" i="1"/>
  <c r="G116" i="1"/>
  <c r="H116" i="1"/>
  <c r="G125" i="1"/>
  <c r="H125" i="1"/>
  <c r="G167" i="1"/>
  <c r="H167" i="1"/>
  <c r="G126" i="1"/>
  <c r="H126" i="1"/>
  <c r="G108" i="1"/>
  <c r="H108" i="1"/>
  <c r="G4" i="1"/>
  <c r="H4" i="1"/>
  <c r="G5" i="1"/>
  <c r="H5" i="1"/>
  <c r="G7" i="1"/>
  <c r="H7" i="1"/>
  <c r="G8" i="1"/>
  <c r="H8" i="1"/>
  <c r="G6" i="1"/>
  <c r="H6" i="1"/>
  <c r="G9" i="1"/>
  <c r="H9" i="1"/>
  <c r="G10" i="1"/>
  <c r="H10" i="1"/>
  <c r="G11" i="1"/>
  <c r="H11" i="1"/>
  <c r="G12" i="1"/>
  <c r="H12" i="1"/>
  <c r="G13" i="1"/>
  <c r="H13" i="1"/>
  <c r="G15" i="1"/>
  <c r="H15" i="1"/>
  <c r="G17" i="1"/>
  <c r="H17" i="1"/>
  <c r="G14" i="1"/>
  <c r="H14" i="1"/>
  <c r="G16" i="1"/>
  <c r="H16" i="1"/>
  <c r="G20" i="1"/>
  <c r="H20" i="1"/>
  <c r="G18" i="1"/>
  <c r="H18" i="1"/>
  <c r="G19" i="1"/>
  <c r="H19" i="1"/>
  <c r="G22" i="1"/>
  <c r="H22" i="1"/>
  <c r="G21" i="1"/>
  <c r="H21" i="1"/>
  <c r="G23" i="1"/>
  <c r="H23" i="1"/>
  <c r="G25" i="1"/>
  <c r="H25" i="1"/>
  <c r="G24" i="1"/>
  <c r="H24" i="1"/>
  <c r="G28" i="1"/>
  <c r="H28" i="1"/>
  <c r="G29" i="1"/>
  <c r="H29" i="1"/>
  <c r="G31" i="1"/>
  <c r="H31" i="1"/>
  <c r="G32" i="1"/>
  <c r="H32" i="1"/>
  <c r="G30" i="1"/>
  <c r="H30" i="1"/>
  <c r="G33" i="1"/>
  <c r="H33" i="1"/>
  <c r="G27" i="1"/>
  <c r="H27" i="1"/>
  <c r="G26" i="1"/>
  <c r="H26" i="1"/>
  <c r="G34" i="1"/>
  <c r="H34" i="1"/>
  <c r="G37" i="1"/>
  <c r="H37" i="1"/>
  <c r="G38" i="1"/>
  <c r="H38" i="1"/>
  <c r="G42" i="1"/>
  <c r="H42" i="1"/>
  <c r="G41" i="1"/>
  <c r="H41" i="1"/>
  <c r="G40" i="1"/>
  <c r="H40" i="1"/>
  <c r="G43" i="1"/>
  <c r="H43" i="1"/>
  <c r="G39" i="1"/>
  <c r="H39" i="1"/>
  <c r="G35" i="1"/>
  <c r="H35" i="1"/>
  <c r="G36" i="1"/>
  <c r="H36" i="1"/>
  <c r="G44" i="1"/>
  <c r="H44" i="1"/>
  <c r="G45" i="1"/>
  <c r="H45" i="1"/>
  <c r="G50" i="1"/>
  <c r="H50" i="1"/>
  <c r="G47" i="1"/>
  <c r="H47" i="1"/>
  <c r="G46" i="1"/>
  <c r="H46" i="1"/>
  <c r="G49" i="1"/>
  <c r="H49" i="1"/>
  <c r="G48" i="1"/>
  <c r="H48" i="1"/>
  <c r="G51" i="1"/>
  <c r="H51" i="1"/>
  <c r="G57" i="1"/>
  <c r="H57" i="1"/>
  <c r="G55" i="1"/>
  <c r="H55" i="1"/>
  <c r="G56" i="1"/>
  <c r="H56" i="1"/>
  <c r="G52" i="1"/>
  <c r="H52" i="1"/>
  <c r="G53" i="1"/>
  <c r="H53" i="1"/>
  <c r="G58" i="1"/>
  <c r="H58" i="1"/>
  <c r="G59" i="1"/>
  <c r="H59" i="1"/>
  <c r="G54" i="1"/>
  <c r="H54" i="1"/>
  <c r="G62" i="1"/>
  <c r="H62" i="1"/>
  <c r="G68" i="1"/>
  <c r="H68" i="1"/>
  <c r="G60" i="1"/>
  <c r="H60" i="1"/>
  <c r="G63" i="1"/>
  <c r="H63" i="1"/>
  <c r="G67" i="1"/>
  <c r="H67" i="1"/>
  <c r="G66" i="1"/>
  <c r="H66" i="1"/>
  <c r="G65" i="1"/>
  <c r="H65" i="1"/>
  <c r="G64" i="1"/>
  <c r="H64" i="1"/>
  <c r="G61" i="1"/>
  <c r="H61" i="1"/>
  <c r="G69" i="1"/>
  <c r="H69" i="1"/>
  <c r="G175" i="1"/>
  <c r="H175" i="1"/>
  <c r="G177" i="1"/>
  <c r="H177" i="1"/>
  <c r="G178" i="1"/>
  <c r="H178" i="1"/>
  <c r="G179" i="1"/>
  <c r="H179" i="1"/>
  <c r="G176" i="1"/>
  <c r="H176" i="1"/>
  <c r="G180" i="1"/>
  <c r="H180" i="1"/>
  <c r="G181" i="1"/>
  <c r="H181" i="1"/>
  <c r="G182" i="1"/>
  <c r="H182" i="1"/>
  <c r="G183" i="1"/>
  <c r="H183" i="1"/>
  <c r="G184" i="1"/>
  <c r="H184" i="1"/>
  <c r="G187" i="1"/>
  <c r="H187" i="1"/>
  <c r="G185" i="1"/>
  <c r="H185" i="1"/>
  <c r="G186" i="1"/>
  <c r="H186" i="1"/>
  <c r="G191" i="1"/>
  <c r="H191" i="1"/>
  <c r="G189" i="1"/>
  <c r="H189" i="1"/>
  <c r="G190" i="1"/>
  <c r="H190" i="1"/>
  <c r="G188" i="1"/>
  <c r="H188" i="1"/>
  <c r="G192" i="1"/>
  <c r="H192" i="1"/>
  <c r="G193" i="1"/>
  <c r="H193" i="1"/>
  <c r="G194" i="1"/>
  <c r="H194" i="1"/>
  <c r="G195" i="1"/>
  <c r="H195" i="1"/>
  <c r="G196" i="1"/>
  <c r="H196" i="1"/>
  <c r="G202" i="1"/>
  <c r="H202" i="1"/>
  <c r="G197" i="1"/>
  <c r="H197" i="1"/>
  <c r="G204" i="1"/>
  <c r="H204" i="1"/>
  <c r="G199" i="1"/>
  <c r="H199" i="1"/>
  <c r="G203" i="1"/>
  <c r="H203" i="1"/>
  <c r="G201" i="1"/>
  <c r="H201" i="1"/>
  <c r="G200" i="1"/>
  <c r="H200" i="1"/>
  <c r="G198" i="1"/>
  <c r="H198" i="1"/>
  <c r="G205" i="1"/>
  <c r="H205" i="1"/>
  <c r="G206" i="1"/>
  <c r="H206" i="1"/>
  <c r="G211" i="1"/>
  <c r="H211" i="1"/>
  <c r="G209" i="1"/>
  <c r="H209" i="1"/>
  <c r="G207" i="1"/>
  <c r="H207" i="1"/>
  <c r="G210" i="1"/>
  <c r="H210" i="1"/>
  <c r="G208" i="1"/>
  <c r="H208" i="1"/>
  <c r="G109" i="1"/>
  <c r="H109" i="1"/>
  <c r="G117" i="1"/>
  <c r="H117" i="1"/>
  <c r="G119" i="1"/>
  <c r="H119" i="1"/>
  <c r="G118" i="1"/>
  <c r="H118" i="1"/>
  <c r="G127" i="1"/>
  <c r="H127" i="1"/>
  <c r="G143" i="1"/>
  <c r="H143" i="1"/>
  <c r="G144" i="1"/>
  <c r="H144" i="1"/>
  <c r="G145" i="1"/>
  <c r="H145" i="1"/>
  <c r="G146" i="1"/>
  <c r="H146" i="1"/>
  <c r="G170" i="1"/>
  <c r="H170" i="1"/>
  <c r="G171" i="1"/>
  <c r="H171" i="1"/>
  <c r="G172" i="1"/>
  <c r="H172" i="1"/>
  <c r="G173" i="1"/>
  <c r="H173" i="1"/>
  <c r="G169" i="1"/>
  <c r="H169" i="1"/>
  <c r="G168" i="1"/>
  <c r="H168" i="1"/>
  <c r="G174" i="1"/>
  <c r="H174" i="1"/>
  <c r="G70" i="1"/>
  <c r="H70" i="1"/>
  <c r="G72" i="1"/>
  <c r="H72" i="1"/>
  <c r="G71" i="1"/>
  <c r="H71" i="1"/>
  <c r="G73" i="1"/>
  <c r="H73" i="1"/>
  <c r="G75" i="1"/>
  <c r="H75" i="1"/>
  <c r="G74" i="1"/>
  <c r="H74" i="1"/>
  <c r="G76" i="1"/>
  <c r="H76" i="1"/>
  <c r="G77" i="1"/>
  <c r="H77" i="1"/>
  <c r="G82" i="1"/>
  <c r="H82" i="1"/>
  <c r="G83" i="1"/>
  <c r="H83" i="1"/>
  <c r="G80" i="1"/>
  <c r="H80" i="1"/>
  <c r="G78" i="1"/>
  <c r="H78" i="1"/>
  <c r="G81" i="1"/>
  <c r="H81" i="1"/>
  <c r="G79" i="1"/>
  <c r="H79" i="1"/>
  <c r="G88" i="1"/>
  <c r="H88" i="1"/>
  <c r="G86" i="1"/>
  <c r="H86" i="1"/>
  <c r="G87" i="1"/>
  <c r="H87" i="1"/>
  <c r="G84" i="1"/>
  <c r="H84" i="1"/>
  <c r="G85" i="1"/>
  <c r="H85" i="1"/>
  <c r="G99" i="1"/>
  <c r="H99" i="1"/>
  <c r="G97" i="1"/>
  <c r="H97" i="1"/>
  <c r="G98" i="1"/>
  <c r="H98" i="1"/>
  <c r="G100" i="1"/>
  <c r="H100" i="1"/>
  <c r="G95" i="1"/>
  <c r="H95" i="1"/>
  <c r="G93" i="1"/>
  <c r="H93" i="1"/>
  <c r="G96" i="1"/>
  <c r="H96" i="1"/>
  <c r="G101" i="1"/>
  <c r="H101" i="1"/>
  <c r="G89" i="1"/>
  <c r="H89" i="1"/>
  <c r="G92" i="1"/>
  <c r="H92" i="1"/>
  <c r="G91" i="1"/>
  <c r="H91" i="1"/>
  <c r="G90" i="1"/>
  <c r="H90" i="1"/>
  <c r="G94" i="1"/>
  <c r="H94" i="1"/>
  <c r="H3" i="1"/>
  <c r="G3" i="1"/>
</calcChain>
</file>

<file path=xl/sharedStrings.xml><?xml version="1.0" encoding="utf-8"?>
<sst xmlns="http://schemas.openxmlformats.org/spreadsheetml/2006/main" count="894" uniqueCount="466">
  <si>
    <t>Type</t>
  </si>
  <si>
    <t>GOterm</t>
  </si>
  <si>
    <t>Source</t>
  </si>
  <si>
    <t>Function</t>
  </si>
  <si>
    <t>R-HSA-168256</t>
  </si>
  <si>
    <t>Reactome</t>
  </si>
  <si>
    <t>Immune System</t>
  </si>
  <si>
    <t>GO:0009615</t>
  </si>
  <si>
    <t>GeneOntology (GO)</t>
  </si>
  <si>
    <t>response to virus</t>
  </si>
  <si>
    <t>GO:0051607</t>
  </si>
  <si>
    <t>defense response to virus</t>
  </si>
  <si>
    <t>KEGG:05162</t>
  </si>
  <si>
    <t>KEGG</t>
  </si>
  <si>
    <t>Measles</t>
  </si>
  <si>
    <t>GO:0006955</t>
  </si>
  <si>
    <t>immune response</t>
  </si>
  <si>
    <t>KEGG:05164</t>
  </si>
  <si>
    <t>Influenza A</t>
  </si>
  <si>
    <t>GO:0019221</t>
  </si>
  <si>
    <t>cytokine-mediated signaling pathway</t>
  </si>
  <si>
    <t>GO:0016032</t>
  </si>
  <si>
    <t>viral process</t>
  </si>
  <si>
    <t>R-HSA-1280215</t>
  </si>
  <si>
    <t>Cytokine Signaling in Immune system</t>
  </si>
  <si>
    <t>KEGG:05168</t>
  </si>
  <si>
    <t>Herpes simplex infection</t>
  </si>
  <si>
    <t>GO:0045087</t>
  </si>
  <si>
    <t>innate immune response</t>
  </si>
  <si>
    <t>R-HSA-1280218</t>
  </si>
  <si>
    <t>Adaptive Immune System</t>
  </si>
  <si>
    <t>GO:0006954</t>
  </si>
  <si>
    <t>inflammatory response</t>
  </si>
  <si>
    <t>KEGG:05160</t>
  </si>
  <si>
    <t>Hepatitis C</t>
  </si>
  <si>
    <t>R-HSA-168249</t>
  </si>
  <si>
    <t>Innate Immune System</t>
  </si>
  <si>
    <t>GO:0007166</t>
  </si>
  <si>
    <t>cell surface receptor signaling pathway</t>
  </si>
  <si>
    <t>KEGG:05161</t>
  </si>
  <si>
    <t>Hepatitis B</t>
  </si>
  <si>
    <t>GO:0043123</t>
  </si>
  <si>
    <t>positive regulation of I-kappaB kinase/NF-kappaB signaling</t>
  </si>
  <si>
    <t>GO:0002250</t>
  </si>
  <si>
    <t>adaptive immune response</t>
  </si>
  <si>
    <t>WP1449</t>
  </si>
  <si>
    <t>Wikipathways</t>
  </si>
  <si>
    <t>Regulation of toll-like receptor signaling pathway</t>
  </si>
  <si>
    <t>KEGG:04630</t>
  </si>
  <si>
    <t>Jak-STAT signaling pathway</t>
  </si>
  <si>
    <t>GO:0051092</t>
  </si>
  <si>
    <t>positive regulation of NF-kappaB transcription factor activity</t>
  </si>
  <si>
    <t>KEGG:04060</t>
  </si>
  <si>
    <t>Cytokine-cytokine receptor interaction</t>
  </si>
  <si>
    <t>R-HSA-166016</t>
  </si>
  <si>
    <t>Toll Like Receptor 4 (TLR4) Cascade</t>
  </si>
  <si>
    <t>R-HSA-168898</t>
  </si>
  <si>
    <t>Toll-Like Receptors Cascades</t>
  </si>
  <si>
    <t>KEGG:04062</t>
  </si>
  <si>
    <t>Chemokine signaling pathway</t>
  </si>
  <si>
    <t>GO:0032496</t>
  </si>
  <si>
    <t>response to lipopolysaccharide</t>
  </si>
  <si>
    <t>KEGG:04668</t>
  </si>
  <si>
    <t>TNF signaling pathway</t>
  </si>
  <si>
    <t>GO:0050900</t>
  </si>
  <si>
    <t>leukocyte migration</t>
  </si>
  <si>
    <t>Pathway_TCR</t>
  </si>
  <si>
    <t>NetPath</t>
  </si>
  <si>
    <t>TCR</t>
  </si>
  <si>
    <t>GO:0019058</t>
  </si>
  <si>
    <t>viral life cycle</t>
  </si>
  <si>
    <t>GO:0019083</t>
  </si>
  <si>
    <t>viral transcription</t>
  </si>
  <si>
    <t>KEGG:04145</t>
  </si>
  <si>
    <t>Phagosome</t>
  </si>
  <si>
    <t>R-HSA-166054</t>
  </si>
  <si>
    <t>Activated TLR4 signalling</t>
  </si>
  <si>
    <t>KEGG:05152</t>
  </si>
  <si>
    <t>Tuberculosis</t>
  </si>
  <si>
    <t>GO:0002224</t>
  </si>
  <si>
    <t>toll-like receptor signaling pathway</t>
  </si>
  <si>
    <t>KEGG:04650</t>
  </si>
  <si>
    <t>Natural killer cell mediated cytotoxicity</t>
  </si>
  <si>
    <t>GO:0002230</t>
  </si>
  <si>
    <t>positive regulation of defense response to virus by host</t>
  </si>
  <si>
    <t>Pathway_BCR</t>
  </si>
  <si>
    <t>BCR</t>
  </si>
  <si>
    <t>GO:0055114</t>
  </si>
  <si>
    <t>oxidation-reduction process</t>
  </si>
  <si>
    <t>GO:0005975</t>
  </si>
  <si>
    <t>carbohydrate metabolic process</t>
  </si>
  <si>
    <t>R-HSA-983169</t>
  </si>
  <si>
    <t>Class I MHC mediated antigen processing &amp; presentation</t>
  </si>
  <si>
    <t>GO:0033209</t>
  </si>
  <si>
    <t>tumor necrosis factor-mediated signaling pathway</t>
  </si>
  <si>
    <t>GO:0002223</t>
  </si>
  <si>
    <t>stimulatory C-type lectin receptor signaling pathway</t>
  </si>
  <si>
    <t>R-HSA-449147</t>
  </si>
  <si>
    <t>Signaling by Interleukins</t>
  </si>
  <si>
    <t>GO:0006935</t>
  </si>
  <si>
    <t>chemotaxis</t>
  </si>
  <si>
    <t>GO:0000186</t>
  </si>
  <si>
    <t>activation of MAPKK activity</t>
  </si>
  <si>
    <t>GO:0000165</t>
  </si>
  <si>
    <t>MAPK cascade</t>
  </si>
  <si>
    <t>GO:0038095</t>
  </si>
  <si>
    <t>Fc-epsilon receptor signaling pathway</t>
  </si>
  <si>
    <t>KEGG:05169</t>
  </si>
  <si>
    <t>Epstein-Barr virus infection</t>
  </si>
  <si>
    <t>R-HSA-983168</t>
  </si>
  <si>
    <t>Antigen processing: Ubiquitination &amp; Proteasome degradation</t>
  </si>
  <si>
    <t>KEGG:04660</t>
  </si>
  <si>
    <t>T cell receptor signaling pathway</t>
  </si>
  <si>
    <t>R-HSA-5663205</t>
  </si>
  <si>
    <t>Infectious disease</t>
  </si>
  <si>
    <t>Pathway_TNFalpha</t>
  </si>
  <si>
    <t>TNFalpha</t>
  </si>
  <si>
    <t>R-HSA-2172127</t>
  </si>
  <si>
    <t>DAP12 interactions</t>
  </si>
  <si>
    <t>R-HSA-2454202</t>
  </si>
  <si>
    <t>Fc epsilon receptor (FCERI) signaling</t>
  </si>
  <si>
    <t>KEGG:04142</t>
  </si>
  <si>
    <t>Lysosome</t>
  </si>
  <si>
    <t>GO:0000187</t>
  </si>
  <si>
    <t>activation of MAPK activity</t>
  </si>
  <si>
    <t>GO:0042742</t>
  </si>
  <si>
    <t>defense response to bacterium</t>
  </si>
  <si>
    <t>KEGG:05166</t>
  </si>
  <si>
    <t>HTLV-I infection</t>
  </si>
  <si>
    <t>KEGG:04010</t>
  </si>
  <si>
    <t>MAPK signaling pathway</t>
  </si>
  <si>
    <t>R-HSA-2871796</t>
  </si>
  <si>
    <t>FCERI mediated MAPK activation</t>
  </si>
  <si>
    <t>R-HSA-5683057</t>
  </si>
  <si>
    <t>MAPK family signaling cascades</t>
  </si>
  <si>
    <t>GO:0007219</t>
  </si>
  <si>
    <t>Notch signaling pathway</t>
  </si>
  <si>
    <t>R-HSA-2424491</t>
  </si>
  <si>
    <t>DAP12 signaling</t>
  </si>
  <si>
    <t>R-HSA-983705</t>
  </si>
  <si>
    <t>Signaling by the B Cell Receptor (BCR)</t>
  </si>
  <si>
    <t>KEGG:04670</t>
  </si>
  <si>
    <t>Leukocyte transendothelial migration</t>
  </si>
  <si>
    <t>GO:0010467</t>
  </si>
  <si>
    <t>gene expression</t>
  </si>
  <si>
    <t>WP2002</t>
  </si>
  <si>
    <t>miR-targeted genes in epithelium - TarBase</t>
  </si>
  <si>
    <t>WP2004</t>
  </si>
  <si>
    <t>miR-targeted genes in lymphocytes - TarBase</t>
  </si>
  <si>
    <t>GO:0006413</t>
  </si>
  <si>
    <t>translational initiation</t>
  </si>
  <si>
    <t>R-HSA-72766</t>
  </si>
  <si>
    <t>Translation</t>
  </si>
  <si>
    <t>R-HSA-157279</t>
  </si>
  <si>
    <t>3, -UTR-mediated translational regulation</t>
  </si>
  <si>
    <t>R-HSA-72737</t>
  </si>
  <si>
    <t>Cap-dependent Translation Initiation</t>
  </si>
  <si>
    <t>R-HSA-72613</t>
  </si>
  <si>
    <t>Eukaryotic Translation Initiation</t>
  </si>
  <si>
    <t>R-HSA-1799339</t>
  </si>
  <si>
    <t>SRP-dependent cotranslational protein targeting to membrane</t>
  </si>
  <si>
    <t>GO:0000184</t>
  </si>
  <si>
    <t>nuclear-transcribed mRNA catabolic process, nonsense-mediated decay</t>
  </si>
  <si>
    <t>GO:0000122</t>
  </si>
  <si>
    <t>negative regulation of transcription from RNA polymerase II promoter</t>
  </si>
  <si>
    <t>R-HSA-3247509</t>
  </si>
  <si>
    <t>Chromatin modifying enzymes</t>
  </si>
  <si>
    <t>R-HSA-4839726</t>
  </si>
  <si>
    <t>Chromatin organization</t>
  </si>
  <si>
    <t>GO:0070374</t>
  </si>
  <si>
    <t>positive regulation of ERK1 and ERK2 cascade</t>
  </si>
  <si>
    <t>GO:0045944</t>
  </si>
  <si>
    <t>positive regulation of transcription from RNA polymerase II promoter</t>
  </si>
  <si>
    <t>WP2003</t>
  </si>
  <si>
    <t>miR-targeted genes in leukocytes - TarBase</t>
  </si>
  <si>
    <t>WP2005</t>
  </si>
  <si>
    <t>miR-targeted genes in muscle cell - TarBase</t>
  </si>
  <si>
    <t>GO:0006351</t>
  </si>
  <si>
    <t>transcription, DNA-templated</t>
  </si>
  <si>
    <t>R-HSA-504046</t>
  </si>
  <si>
    <t>RNA Polymerase I, RNA Polymerase III, and Mitochondrial Transcription</t>
  </si>
  <si>
    <t>R-HSA-211000</t>
  </si>
  <si>
    <t>Regulatory RNA pathways</t>
  </si>
  <si>
    <t>R-HSA-212165</t>
  </si>
  <si>
    <t>Epigenetic regulation of gene expression</t>
  </si>
  <si>
    <t>R-HSA-73864</t>
  </si>
  <si>
    <t>RNA Polymerase I Transcription</t>
  </si>
  <si>
    <t>GO:0010628</t>
  </si>
  <si>
    <t>positive regulation of gene expression</t>
  </si>
  <si>
    <t>KEGG:05202</t>
  </si>
  <si>
    <t>Transcriptional misregulation in cancer</t>
  </si>
  <si>
    <t>GO:0050821</t>
  </si>
  <si>
    <t>protein stabilization</t>
  </si>
  <si>
    <t>GO:0045893</t>
  </si>
  <si>
    <t>positive regulation of transcription, DNA-templated</t>
  </si>
  <si>
    <t>GO:0045892</t>
  </si>
  <si>
    <t>negative regulation of transcription, DNA-templated</t>
  </si>
  <si>
    <t>R-HSA-212436</t>
  </si>
  <si>
    <t>Generic Transcription Pathway</t>
  </si>
  <si>
    <t>GO:0006355</t>
  </si>
  <si>
    <t>regulation of transcription, DNA-templated</t>
  </si>
  <si>
    <t>R-HSA-74159</t>
  </si>
  <si>
    <t>Transcription</t>
  </si>
  <si>
    <t>R-HSA-5250941</t>
  </si>
  <si>
    <t>Negative epigenetic regulation of rRNA expression</t>
  </si>
  <si>
    <t>R-HSA-73854</t>
  </si>
  <si>
    <t>RNA Polymerase I Promoter Clearance</t>
  </si>
  <si>
    <t>GO:0010629</t>
  </si>
  <si>
    <t>negative regulation of gene expression</t>
  </si>
  <si>
    <t>KEGG:03040</t>
  </si>
  <si>
    <t>Spliceosome</t>
  </si>
  <si>
    <t>GO:0000398</t>
  </si>
  <si>
    <t>mRNA splicing, via spliceosome</t>
  </si>
  <si>
    <t>R-HSA-187687</t>
  </si>
  <si>
    <t>Signalling to ERKs</t>
  </si>
  <si>
    <t>GO:0006397</t>
  </si>
  <si>
    <t>mRNA processing</t>
  </si>
  <si>
    <t>R-HSA-2262752</t>
  </si>
  <si>
    <t>Cellular responses to stress</t>
  </si>
  <si>
    <t>GO:0048010</t>
  </si>
  <si>
    <t>vascular endothelial growth factor receptor signaling pathway</t>
  </si>
  <si>
    <t>GO:0030168</t>
  </si>
  <si>
    <t>platelet activation</t>
  </si>
  <si>
    <t>R-HSA-109582</t>
  </si>
  <si>
    <t>Hemostasis</t>
  </si>
  <si>
    <t>GO:0007596</t>
  </si>
  <si>
    <t>blood coagulation</t>
  </si>
  <si>
    <t>Pathway_EGFR1</t>
  </si>
  <si>
    <t>EGFR1</t>
  </si>
  <si>
    <t>R-HSA-69278</t>
  </si>
  <si>
    <t>Cell Cycle, Mitotic</t>
  </si>
  <si>
    <t>R-HSA-1640170</t>
  </si>
  <si>
    <t>Cell Cycle</t>
  </si>
  <si>
    <t>GO:0042127</t>
  </si>
  <si>
    <t>regulation of cell proliferation</t>
  </si>
  <si>
    <t>GO:0008285</t>
  </si>
  <si>
    <t>negative regulation of cell proliferation</t>
  </si>
  <si>
    <t>GO:0043065</t>
  </si>
  <si>
    <t>positive regulation of apoptotic process</t>
  </si>
  <si>
    <t>GO:0007265</t>
  </si>
  <si>
    <t>Ras protein signal transduction</t>
  </si>
  <si>
    <t>R-HSA-76002</t>
  </si>
  <si>
    <t>Platelet activation, signaling and aggregation</t>
  </si>
  <si>
    <t>GO:0008283</t>
  </si>
  <si>
    <t>cell proliferation</t>
  </si>
  <si>
    <t>GO:0000278</t>
  </si>
  <si>
    <t>mitotic cell cycle</t>
  </si>
  <si>
    <t>R-HSA-68886</t>
  </si>
  <si>
    <t>M Phase</t>
  </si>
  <si>
    <t>R-HSA-69620</t>
  </si>
  <si>
    <t>Cell Cycle Checkpoints</t>
  </si>
  <si>
    <t>GO:0000082</t>
  </si>
  <si>
    <t>G1/S transition of mitotic cell cycle</t>
  </si>
  <si>
    <t>GO:0048011</t>
  </si>
  <si>
    <t>neurotrophin TRK receptor signaling pathway</t>
  </si>
  <si>
    <t>WP2877</t>
  </si>
  <si>
    <t>Vitamin D Receptor Pathway</t>
  </si>
  <si>
    <t>WP236</t>
  </si>
  <si>
    <t>Adipogenesis</t>
  </si>
  <si>
    <t>pdgfrbpathway</t>
  </si>
  <si>
    <t>PID</t>
  </si>
  <si>
    <t>PDGFR-beta signaling pathway</t>
  </si>
  <si>
    <t>R-HSA-166520</t>
  </si>
  <si>
    <t>Signalling by NGF</t>
  </si>
  <si>
    <t>GO:0000086</t>
  </si>
  <si>
    <t>G2/M transition of mitotic cell cycle</t>
  </si>
  <si>
    <t>R-HSA-68875</t>
  </si>
  <si>
    <t>Mitotic Prophase</t>
  </si>
  <si>
    <t>GO:0007067</t>
  </si>
  <si>
    <t>mitotic nuclear division</t>
  </si>
  <si>
    <t>KEGG:04151</t>
  </si>
  <si>
    <t>PI3K-Akt signaling pathway</t>
  </si>
  <si>
    <t>GO:0008543</t>
  </si>
  <si>
    <t>fibroblast growth factor receptor signaling pathway</t>
  </si>
  <si>
    <t>GO:0007173</t>
  </si>
  <si>
    <t>epidermal growth factor receptor signaling pathway</t>
  </si>
  <si>
    <t>GO:0022617</t>
  </si>
  <si>
    <t>extracellular matrix disassembly</t>
  </si>
  <si>
    <t>GO:0001525</t>
  </si>
  <si>
    <t>angiogenesis</t>
  </si>
  <si>
    <t>GO:0007050</t>
  </si>
  <si>
    <t>cell cycle arrest</t>
  </si>
  <si>
    <t>GO:0006974</t>
  </si>
  <si>
    <t>cellular response to DNA damage stimulus</t>
  </si>
  <si>
    <t>KEGG:04068</t>
  </si>
  <si>
    <t>FoxO signaling pathway</t>
  </si>
  <si>
    <t>R-HSA-4420097</t>
  </si>
  <si>
    <t>VEGFA-VEGFR2 Pathway</t>
  </si>
  <si>
    <t>R-HSA-194138</t>
  </si>
  <si>
    <t>Signaling by VEGF</t>
  </si>
  <si>
    <t>R-HSA-453274</t>
  </si>
  <si>
    <t>Mitotic G2-G2/M phases</t>
  </si>
  <si>
    <t>R-HSA-69275</t>
  </si>
  <si>
    <t>G2/M Transition</t>
  </si>
  <si>
    <t>Pathway_TGF_beta_Receptor</t>
  </si>
  <si>
    <t>TGF_beta_Receptor</t>
  </si>
  <si>
    <t>WP2884</t>
  </si>
  <si>
    <t>NRF2 pathway</t>
  </si>
  <si>
    <t>R-HSA-2467813</t>
  </si>
  <si>
    <t>Separation of Sister Chromatids</t>
  </si>
  <si>
    <t>R-HSA-2555396</t>
  </si>
  <si>
    <t>Mitotic Metaphase and Anaphase</t>
  </si>
  <si>
    <t>R-HSA-68882</t>
  </si>
  <si>
    <t>Mitotic Anaphase</t>
  </si>
  <si>
    <t>GO:0051301</t>
  </si>
  <si>
    <t>cell division</t>
  </si>
  <si>
    <t>GO:0006260</t>
  </si>
  <si>
    <t>DNA replication</t>
  </si>
  <si>
    <t>GO:0008284</t>
  </si>
  <si>
    <t>positive regulation of cell proliferation</t>
  </si>
  <si>
    <t>GO:0045766</t>
  </si>
  <si>
    <t>positive regulation of angiogenesis</t>
  </si>
  <si>
    <t>GO:0007179</t>
  </si>
  <si>
    <t>transforming growth factor beta receptor signaling pathway</t>
  </si>
  <si>
    <t>R-HSA-68877</t>
  </si>
  <si>
    <t>Mitotic Prometaphase</t>
  </si>
  <si>
    <t>R-HSA-983231</t>
  </si>
  <si>
    <t>Factors involved in megakaryocyte development and platelet production</t>
  </si>
  <si>
    <t>KEGG:04390</t>
  </si>
  <si>
    <t>Hippo signaling pathway</t>
  </si>
  <si>
    <t>Pathway_AndrogenReceptor</t>
  </si>
  <si>
    <t>AndrogenReceptor</t>
  </si>
  <si>
    <t>R-HSA-187037</t>
  </si>
  <si>
    <t>NGF signalling via TRKA from the plasma membrane</t>
  </si>
  <si>
    <t>WP437</t>
  </si>
  <si>
    <t>EGF-EGFR Signaling Pathway</t>
  </si>
  <si>
    <t>KEGG:04919</t>
  </si>
  <si>
    <t>Thyroid hormone signaling pathway</t>
  </si>
  <si>
    <t>KEGG:04066</t>
  </si>
  <si>
    <t>HIF-1 signaling pathway</t>
  </si>
  <si>
    <t>R-HSA-5218921</t>
  </si>
  <si>
    <t>VEGFR2 mediated cell proliferation</t>
  </si>
  <si>
    <t>R-HSA-1433557</t>
  </si>
  <si>
    <t>Signaling by SCF-KIT</t>
  </si>
  <si>
    <t>R-HSA-186797</t>
  </si>
  <si>
    <t>Signaling by PDGF</t>
  </si>
  <si>
    <t>R-HSA-177929</t>
  </si>
  <si>
    <t>Signaling by EGFR</t>
  </si>
  <si>
    <t>R-HSA-5654738</t>
  </si>
  <si>
    <t>Signaling by FGFR2</t>
  </si>
  <si>
    <t>R-HSA-190236</t>
  </si>
  <si>
    <t>Signaling by FGFR</t>
  </si>
  <si>
    <t>R-HSA-5654743</t>
  </si>
  <si>
    <t>Signaling by FGFR4</t>
  </si>
  <si>
    <t>R-HSA-5654741</t>
  </si>
  <si>
    <t>Signaling by FGFR3</t>
  </si>
  <si>
    <t>R-HSA-5654736</t>
  </si>
  <si>
    <t>Signaling by FGFR1</t>
  </si>
  <si>
    <t>R-HSA-5654716</t>
  </si>
  <si>
    <t>Downstream signaling of activated FGFR4</t>
  </si>
  <si>
    <t>R-HSA-5654708</t>
  </si>
  <si>
    <t>Downstream signaling of activated FGFR3</t>
  </si>
  <si>
    <t>R-HSA-5654696</t>
  </si>
  <si>
    <t>Downstream signaling of activated FGFR2</t>
  </si>
  <si>
    <t>R-HSA-5654687</t>
  </si>
  <si>
    <t>Downstream signaling of activated FGFR1</t>
  </si>
  <si>
    <t>WP366</t>
  </si>
  <si>
    <t>TGF beta Signaling Pathway</t>
  </si>
  <si>
    <t>R-HSA-71291</t>
  </si>
  <si>
    <t>Metabolism of amino acids and derivatives</t>
  </si>
  <si>
    <t>R-HSA-69481</t>
  </si>
  <si>
    <t>G2/M Checkpoints</t>
  </si>
  <si>
    <t>GO:0006281</t>
  </si>
  <si>
    <t>DNA repair</t>
  </si>
  <si>
    <t>GO:0008152</t>
  </si>
  <si>
    <t>metabolic process</t>
  </si>
  <si>
    <t>GO:0044281</t>
  </si>
  <si>
    <t>small molecule metabolic process</t>
  </si>
  <si>
    <t>R-HSA-1430728</t>
  </si>
  <si>
    <t>Metabolism</t>
  </si>
  <si>
    <t>R-HSA-156827</t>
  </si>
  <si>
    <t>L13a-mediated translational silencing of Ceruloplasmin expression</t>
  </si>
  <si>
    <t>GO:0034641</t>
  </si>
  <si>
    <t>cellular nitrogen compound metabolic process</t>
  </si>
  <si>
    <t>KEGG:01100</t>
  </si>
  <si>
    <t>Metabolic pathways</t>
  </si>
  <si>
    <t>R-HSA-392499</t>
  </si>
  <si>
    <t>Metabolism of proteins</t>
  </si>
  <si>
    <t>GO:0044267</t>
  </si>
  <si>
    <t>cellular protein metabolic process</t>
  </si>
  <si>
    <t>GO:0008286</t>
  </si>
  <si>
    <t>insulin receptor signaling pathway</t>
  </si>
  <si>
    <t>GO:0043161</t>
  </si>
  <si>
    <t>proteasome-mediated ubiquitin-dependent protein catabolic process</t>
  </si>
  <si>
    <t>GO:0044255</t>
  </si>
  <si>
    <t>cellular lipid metabolic process</t>
  </si>
  <si>
    <t>GO:0006006</t>
  </si>
  <si>
    <t>glucose metabolic process</t>
  </si>
  <si>
    <t>GO:0044237</t>
  </si>
  <si>
    <t>cellular metabolic process</t>
  </si>
  <si>
    <t>R-HSA-1428517</t>
  </si>
  <si>
    <t>The citric acid (TCA) cycle and respiratory electron transport</t>
  </si>
  <si>
    <t>R-HSA-74752</t>
  </si>
  <si>
    <t>Signaling by Insulin receptor</t>
  </si>
  <si>
    <t>WP481</t>
  </si>
  <si>
    <t>Insulin Signaling</t>
  </si>
  <si>
    <t>Glycerophospholipid metabolism</t>
  </si>
  <si>
    <t>EHMN</t>
  </si>
  <si>
    <t>R-HSA-71387</t>
  </si>
  <si>
    <t>Metabolism of carbohydrates</t>
  </si>
  <si>
    <t>R-HSA-556833</t>
  </si>
  <si>
    <t>Metabolism of lipids and lipoproteins</t>
  </si>
  <si>
    <t>GO:0006629</t>
  </si>
  <si>
    <t>lipid metabolic process</t>
  </si>
  <si>
    <t>GO:0006644</t>
  </si>
  <si>
    <t>phospholipid metabolic process</t>
  </si>
  <si>
    <t>R-HSA-1483257</t>
  </si>
  <si>
    <t>Phospholipid metabolism</t>
  </si>
  <si>
    <t>Pyrimidine metabolism</t>
  </si>
  <si>
    <t>GO:0030203</t>
  </si>
  <si>
    <t>glycosaminoglycan metabolic process</t>
  </si>
  <si>
    <t>R-HSA-1630316</t>
  </si>
  <si>
    <t>Glycosaminoglycan metabolism</t>
  </si>
  <si>
    <t>KEGG:00230</t>
  </si>
  <si>
    <t>Purine metabolism</t>
  </si>
  <si>
    <t>Urea cycle and metabolism of arginine, proline, glutamate, aspartate and asparagine</t>
  </si>
  <si>
    <t>KEGG:04152</t>
  </si>
  <si>
    <t>AMPK signaling pathway</t>
  </si>
  <si>
    <t>KEGG:04910</t>
  </si>
  <si>
    <t>Insulin signaling pathway</t>
  </si>
  <si>
    <t>R-HSA-211859</t>
  </si>
  <si>
    <t>Biological oxidations</t>
  </si>
  <si>
    <t>GO:0006805</t>
  </si>
  <si>
    <t>xenobiotic metabolic process</t>
  </si>
  <si>
    <t>KEGG:00190</t>
  </si>
  <si>
    <t>Oxidative phosphorylation</t>
  </si>
  <si>
    <t>GO:0006915</t>
  </si>
  <si>
    <t>apoptotic process</t>
  </si>
  <si>
    <t>p53downstreampathway</t>
  </si>
  <si>
    <t>Direct p53 effectors</t>
  </si>
  <si>
    <t>R-HSA-2559583</t>
  </si>
  <si>
    <t>Cellular Senescence</t>
  </si>
  <si>
    <t>GO:0043066</t>
  </si>
  <si>
    <t>negative regulation of apoptotic process</t>
  </si>
  <si>
    <t>GO:0012501</t>
  </si>
  <si>
    <t>programmed cell death</t>
  </si>
  <si>
    <t>R-HSA-109581</t>
  </si>
  <si>
    <t>Apoptosis</t>
  </si>
  <si>
    <t>GO:0042981</t>
  </si>
  <si>
    <t>regulation of apoptotic process</t>
  </si>
  <si>
    <t>R-HSA-2559580</t>
  </si>
  <si>
    <t>Oxidative Stress Induced Senescence</t>
  </si>
  <si>
    <t>GO:0097190</t>
  </si>
  <si>
    <t>apoptotic signaling pathway</t>
  </si>
  <si>
    <t>Apoptosis and cell death</t>
  </si>
  <si>
    <t>Cell cyle, replication, repair</t>
  </si>
  <si>
    <t>Gene expression</t>
  </si>
  <si>
    <t>Immune response</t>
  </si>
  <si>
    <t>NumSigDown (- hNEC)</t>
  </si>
  <si>
    <t>NumSigDown (+ hNEC)</t>
  </si>
  <si>
    <t>hNEC_up (FDR)</t>
  </si>
  <si>
    <t>hNEC_down (FDR)</t>
  </si>
  <si>
    <t>hNECup_
-log10(FDR)</t>
  </si>
  <si>
    <t>hNECdown_
log10 (FDR)</t>
  </si>
  <si>
    <t>NumSigUp 
(+ hNEC)</t>
  </si>
  <si>
    <t>NumSigAll 
(+ hNEC)</t>
  </si>
  <si>
    <t>NumSigUp 
(- hNEC)</t>
  </si>
  <si>
    <t>NumSigAll 
(- hNEC)</t>
  </si>
  <si>
    <t>Significant in hNECs?</t>
  </si>
  <si>
    <t>47/67</t>
  </si>
  <si>
    <t>20/32</t>
  </si>
  <si>
    <t>11/73</t>
  </si>
  <si>
    <t>3/37</t>
  </si>
  <si>
    <t>6/9</t>
  </si>
  <si>
    <t>hNEC/Total</t>
  </si>
  <si>
    <t>Supplementary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7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0" fillId="2" borderId="0" xfId="0" applyFill="1" applyAlignment="1">
      <alignment wrapText="1"/>
    </xf>
    <xf numFmtId="0" fontId="0" fillId="2" borderId="0" xfId="0" applyFill="1"/>
    <xf numFmtId="0" fontId="0" fillId="0" borderId="0" xfId="0" applyFill="1"/>
    <xf numFmtId="2" fontId="0" fillId="0" borderId="0" xfId="0" applyNumberFormat="1" applyFill="1"/>
    <xf numFmtId="0" fontId="0" fillId="3" borderId="1" xfId="0" applyFill="1" applyBorder="1"/>
    <xf numFmtId="11" fontId="0" fillId="3" borderId="1" xfId="0" applyNumberFormat="1" applyFill="1" applyBorder="1"/>
    <xf numFmtId="2" fontId="0" fillId="3" borderId="1" xfId="0" applyNumberFormat="1" applyFill="1" applyBorder="1"/>
    <xf numFmtId="0" fontId="0" fillId="3" borderId="0" xfId="0" applyFill="1" applyBorder="1"/>
    <xf numFmtId="11" fontId="0" fillId="3" borderId="0" xfId="0" applyNumberFormat="1" applyFill="1" applyBorder="1"/>
    <xf numFmtId="2" fontId="0" fillId="3" borderId="0" xfId="0" applyNumberFormat="1" applyFill="1" applyBorder="1"/>
    <xf numFmtId="0" fontId="0" fillId="3" borderId="2" xfId="0" applyFill="1" applyBorder="1"/>
    <xf numFmtId="2" fontId="0" fillId="3" borderId="2" xfId="0" applyNumberFormat="1" applyFill="1" applyBorder="1"/>
    <xf numFmtId="0" fontId="0" fillId="5" borderId="1" xfId="0" applyFill="1" applyBorder="1"/>
    <xf numFmtId="11" fontId="0" fillId="5" borderId="1" xfId="0" applyNumberFormat="1" applyFill="1" applyBorder="1"/>
    <xf numFmtId="2" fontId="0" fillId="5" borderId="1" xfId="0" applyNumberFormat="1" applyFill="1" applyBorder="1"/>
    <xf numFmtId="0" fontId="0" fillId="5" borderId="0" xfId="0" applyFill="1" applyBorder="1"/>
    <xf numFmtId="11" fontId="0" fillId="5" borderId="0" xfId="0" applyNumberFormat="1" applyFill="1" applyBorder="1"/>
    <xf numFmtId="2" fontId="0" fillId="5" borderId="0" xfId="0" applyNumberFormat="1" applyFill="1" applyBorder="1"/>
    <xf numFmtId="0" fontId="0" fillId="5" borderId="2" xfId="0" applyFill="1" applyBorder="1"/>
    <xf numFmtId="2" fontId="0" fillId="5" borderId="2" xfId="0" applyNumberFormat="1" applyFill="1" applyBorder="1"/>
    <xf numFmtId="0" fontId="0" fillId="6" borderId="1" xfId="0" applyFill="1" applyBorder="1"/>
    <xf numFmtId="2" fontId="0" fillId="6" borderId="1" xfId="0" applyNumberFormat="1" applyFill="1" applyBorder="1"/>
    <xf numFmtId="0" fontId="0" fillId="6" borderId="0" xfId="0" applyFill="1" applyBorder="1"/>
    <xf numFmtId="2" fontId="0" fillId="6" borderId="0" xfId="0" applyNumberFormat="1" applyFill="1" applyBorder="1"/>
    <xf numFmtId="11" fontId="0" fillId="6" borderId="0" xfId="0" applyNumberFormat="1" applyFill="1" applyBorder="1"/>
    <xf numFmtId="0" fontId="0" fillId="6" borderId="2" xfId="0" applyFill="1" applyBorder="1"/>
    <xf numFmtId="2" fontId="0" fillId="6" borderId="2" xfId="0" applyNumberFormat="1" applyFill="1" applyBorder="1"/>
    <xf numFmtId="0" fontId="0" fillId="7" borderId="1" xfId="0" applyFill="1" applyBorder="1"/>
    <xf numFmtId="11" fontId="0" fillId="7" borderId="1" xfId="0" applyNumberFormat="1" applyFill="1" applyBorder="1"/>
    <xf numFmtId="2" fontId="0" fillId="7" borderId="1" xfId="0" applyNumberFormat="1" applyFill="1" applyBorder="1"/>
    <xf numFmtId="0" fontId="0" fillId="7" borderId="0" xfId="0" applyFill="1" applyBorder="1"/>
    <xf numFmtId="11" fontId="0" fillId="7" borderId="0" xfId="0" applyNumberFormat="1" applyFill="1" applyBorder="1"/>
    <xf numFmtId="2" fontId="0" fillId="7" borderId="0" xfId="0" applyNumberFormat="1" applyFill="1" applyBorder="1"/>
    <xf numFmtId="0" fontId="0" fillId="7" borderId="2" xfId="0" applyFill="1" applyBorder="1"/>
    <xf numFmtId="2" fontId="0" fillId="7" borderId="2" xfId="0" applyNumberFormat="1" applyFill="1" applyBorder="1"/>
    <xf numFmtId="0" fontId="0" fillId="8" borderId="1" xfId="0" applyFill="1" applyBorder="1"/>
    <xf numFmtId="11" fontId="0" fillId="8" borderId="1" xfId="0" applyNumberFormat="1" applyFill="1" applyBorder="1"/>
    <xf numFmtId="2" fontId="0" fillId="8" borderId="1" xfId="0" applyNumberFormat="1" applyFill="1" applyBorder="1"/>
    <xf numFmtId="0" fontId="0" fillId="8" borderId="0" xfId="0" applyFill="1" applyBorder="1"/>
    <xf numFmtId="11" fontId="0" fillId="8" borderId="0" xfId="0" applyNumberFormat="1" applyFill="1" applyBorder="1"/>
    <xf numFmtId="2" fontId="0" fillId="8" borderId="0" xfId="0" applyNumberFormat="1" applyFill="1" applyBorder="1"/>
    <xf numFmtId="0" fontId="0" fillId="8" borderId="2" xfId="0" applyFill="1" applyBorder="1"/>
    <xf numFmtId="2" fontId="0" fillId="8" borderId="2" xfId="0" applyNumberFormat="1" applyFill="1" applyBorder="1"/>
    <xf numFmtId="0" fontId="0" fillId="7" borderId="1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17" fontId="0" fillId="7" borderId="1" xfId="0" quotePrefix="1" applyNumberFormat="1" applyFill="1" applyBorder="1" applyAlignment="1">
      <alignment horizontal="center" vertical="center"/>
    </xf>
    <xf numFmtId="17" fontId="0" fillId="7" borderId="0" xfId="0" quotePrefix="1" applyNumberFormat="1" applyFill="1" applyBorder="1" applyAlignment="1">
      <alignment horizontal="center" vertical="center"/>
    </xf>
    <xf numFmtId="17" fontId="0" fillId="7" borderId="2" xfId="0" quotePrefix="1" applyNumberFormat="1" applyFill="1" applyBorder="1" applyAlignment="1">
      <alignment horizontal="center" vertical="center"/>
    </xf>
    <xf numFmtId="17" fontId="0" fillId="6" borderId="1" xfId="0" quotePrefix="1" applyNumberFormat="1" applyFill="1" applyBorder="1" applyAlignment="1">
      <alignment horizontal="center" vertical="center"/>
    </xf>
    <xf numFmtId="17" fontId="0" fillId="6" borderId="0" xfId="0" quotePrefix="1" applyNumberFormat="1" applyFill="1" applyBorder="1" applyAlignment="1">
      <alignment horizontal="center" vertical="center"/>
    </xf>
    <xf numFmtId="17" fontId="0" fillId="6" borderId="2" xfId="0" quotePrefix="1" applyNumberFormat="1" applyFill="1" applyBorder="1" applyAlignment="1">
      <alignment horizontal="center" vertical="center"/>
    </xf>
    <xf numFmtId="0" fontId="0" fillId="8" borderId="1" xfId="0" quotePrefix="1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56"/>
  <sheetViews>
    <sheetView tabSelected="1" zoomScale="55" zoomScaleNormal="55" workbookViewId="0">
      <pane ySplit="2" topLeftCell="A3" activePane="bottomLeft" state="frozen"/>
      <selection pane="bottomLeft" activeCell="D33" sqref="D33"/>
    </sheetView>
  </sheetViews>
  <sheetFormatPr defaultColWidth="11" defaultRowHeight="15.75"/>
  <cols>
    <col min="1" max="1" width="23.625" customWidth="1"/>
    <col min="2" max="2" width="23.375" customWidth="1"/>
    <col min="3" max="3" width="17.375" customWidth="1"/>
    <col min="4" max="4" width="40.125" customWidth="1"/>
    <col min="5" max="6" width="14.125" customWidth="1"/>
    <col min="7" max="8" width="14.5" style="1" customWidth="1"/>
    <col min="9" max="9" width="14.5" customWidth="1"/>
    <col min="10" max="10" width="14.25" style="5" customWidth="1"/>
    <col min="11" max="11" width="14.5" customWidth="1"/>
    <col min="12" max="12" width="14.25" style="5" customWidth="1"/>
    <col min="13" max="13" width="14.5" customWidth="1"/>
    <col min="14" max="14" width="14.25" style="5" customWidth="1"/>
    <col min="15" max="15" width="14.125" customWidth="1"/>
    <col min="16" max="16" width="14" customWidth="1"/>
  </cols>
  <sheetData>
    <row r="1" spans="1:16">
      <c r="A1" t="s">
        <v>465</v>
      </c>
    </row>
    <row r="2" spans="1:16" s="2" customFormat="1" ht="31.5">
      <c r="A2" s="2" t="s">
        <v>0</v>
      </c>
      <c r="B2" s="2" t="s">
        <v>1</v>
      </c>
      <c r="C2" s="2" t="s">
        <v>2</v>
      </c>
      <c r="D2" s="2" t="s">
        <v>3</v>
      </c>
      <c r="E2" s="2" t="s">
        <v>450</v>
      </c>
      <c r="F2" s="2" t="s">
        <v>451</v>
      </c>
      <c r="G2" s="3" t="s">
        <v>452</v>
      </c>
      <c r="H2" s="3" t="s">
        <v>453</v>
      </c>
      <c r="I2" s="2" t="s">
        <v>454</v>
      </c>
      <c r="J2" s="4" t="s">
        <v>456</v>
      </c>
      <c r="K2" s="2" t="s">
        <v>449</v>
      </c>
      <c r="L2" s="4" t="s">
        <v>448</v>
      </c>
      <c r="M2" s="2" t="s">
        <v>455</v>
      </c>
      <c r="N2" s="4" t="s">
        <v>457</v>
      </c>
      <c r="O2" s="2" t="s">
        <v>458</v>
      </c>
      <c r="P2" s="2" t="s">
        <v>464</v>
      </c>
    </row>
    <row r="3" spans="1:16">
      <c r="A3" s="8" t="s">
        <v>447</v>
      </c>
      <c r="B3" s="8" t="s">
        <v>4</v>
      </c>
      <c r="C3" s="8" t="s">
        <v>5</v>
      </c>
      <c r="D3" s="8" t="s">
        <v>6</v>
      </c>
      <c r="E3" s="9">
        <v>3.0600000000000001E-28</v>
      </c>
      <c r="F3" s="8">
        <v>0.81540800000000002</v>
      </c>
      <c r="G3" s="10">
        <f t="shared" ref="G3:G66" si="0">-LOG10(E3)</f>
        <v>27.514278573518421</v>
      </c>
      <c r="H3" s="10">
        <f t="shared" ref="H3:H66" si="1">LOG10(F3)</f>
        <v>-8.8625031982694946E-2</v>
      </c>
      <c r="I3" s="8">
        <v>13</v>
      </c>
      <c r="J3" s="8">
        <f t="shared" ref="J3:J25" si="2">I3-1</f>
        <v>12</v>
      </c>
      <c r="K3" s="8">
        <v>2</v>
      </c>
      <c r="L3" s="8">
        <f t="shared" ref="L3:L9" si="3">K3</f>
        <v>2</v>
      </c>
      <c r="M3" s="8">
        <v>15</v>
      </c>
      <c r="N3" s="8">
        <f t="shared" ref="N3:N66" si="4">J3+L3</f>
        <v>14</v>
      </c>
      <c r="O3" s="53" t="str">
        <f>IF(M3-N3=1,"Y","N")</f>
        <v>Y</v>
      </c>
      <c r="P3" s="62" t="s">
        <v>459</v>
      </c>
    </row>
    <row r="4" spans="1:16">
      <c r="A4" s="11" t="s">
        <v>447</v>
      </c>
      <c r="B4" s="11" t="s">
        <v>7</v>
      </c>
      <c r="C4" s="11" t="s">
        <v>8</v>
      </c>
      <c r="D4" s="11" t="s">
        <v>9</v>
      </c>
      <c r="E4" s="12">
        <v>3.1100000000000001E-27</v>
      </c>
      <c r="F4" s="11">
        <v>0.122928</v>
      </c>
      <c r="G4" s="13">
        <f t="shared" si="0"/>
        <v>26.507239610973162</v>
      </c>
      <c r="H4" s="13">
        <f t="shared" si="1"/>
        <v>-0.91034918415598309</v>
      </c>
      <c r="I4" s="11">
        <v>14</v>
      </c>
      <c r="J4" s="11">
        <f t="shared" si="2"/>
        <v>13</v>
      </c>
      <c r="K4" s="11">
        <v>0</v>
      </c>
      <c r="L4" s="11">
        <f t="shared" si="3"/>
        <v>0</v>
      </c>
      <c r="M4" s="11">
        <v>14</v>
      </c>
      <c r="N4" s="11">
        <f t="shared" si="4"/>
        <v>13</v>
      </c>
      <c r="O4" s="54" t="str">
        <f>IF(M4-N4=1,"Y","N")</f>
        <v>Y</v>
      </c>
      <c r="P4" s="63"/>
    </row>
    <row r="5" spans="1:16">
      <c r="A5" s="11" t="s">
        <v>447</v>
      </c>
      <c r="B5" s="11" t="s">
        <v>10</v>
      </c>
      <c r="C5" s="11" t="s">
        <v>8</v>
      </c>
      <c r="D5" s="11" t="s">
        <v>11</v>
      </c>
      <c r="E5" s="12">
        <v>5.5500000000000001E-49</v>
      </c>
      <c r="F5" s="11">
        <v>1</v>
      </c>
      <c r="G5" s="13">
        <f t="shared" si="0"/>
        <v>48.255707016877324</v>
      </c>
      <c r="H5" s="13">
        <f t="shared" si="1"/>
        <v>0</v>
      </c>
      <c r="I5" s="11">
        <v>14</v>
      </c>
      <c r="J5" s="11">
        <f t="shared" si="2"/>
        <v>13</v>
      </c>
      <c r="K5" s="11">
        <v>0</v>
      </c>
      <c r="L5" s="11">
        <f t="shared" si="3"/>
        <v>0</v>
      </c>
      <c r="M5" s="11">
        <v>14</v>
      </c>
      <c r="N5" s="11">
        <f t="shared" si="4"/>
        <v>13</v>
      </c>
      <c r="O5" s="54" t="str">
        <f t="shared" ref="O5:O68" si="5">IF(M5-N5=1,"Y","N")</f>
        <v>Y</v>
      </c>
      <c r="P5" s="63"/>
    </row>
    <row r="6" spans="1:16">
      <c r="A6" s="11" t="s">
        <v>447</v>
      </c>
      <c r="B6" s="11" t="s">
        <v>17</v>
      </c>
      <c r="C6" s="11" t="s">
        <v>13</v>
      </c>
      <c r="D6" s="11" t="s">
        <v>18</v>
      </c>
      <c r="E6" s="12">
        <v>3.22E-19</v>
      </c>
      <c r="F6" s="11">
        <v>0.16968900000000001</v>
      </c>
      <c r="G6" s="13">
        <f t="shared" si="0"/>
        <v>18.492144128304169</v>
      </c>
      <c r="H6" s="13">
        <f t="shared" si="1"/>
        <v>-0.77034630968078377</v>
      </c>
      <c r="I6" s="11">
        <v>13</v>
      </c>
      <c r="J6" s="11">
        <f t="shared" si="2"/>
        <v>12</v>
      </c>
      <c r="K6" s="11">
        <v>0</v>
      </c>
      <c r="L6" s="11">
        <f t="shared" si="3"/>
        <v>0</v>
      </c>
      <c r="M6" s="11">
        <v>13</v>
      </c>
      <c r="N6" s="11">
        <f t="shared" si="4"/>
        <v>12</v>
      </c>
      <c r="O6" s="54" t="str">
        <f t="shared" si="5"/>
        <v>Y</v>
      </c>
      <c r="P6" s="63"/>
    </row>
    <row r="7" spans="1:16">
      <c r="A7" s="11" t="s">
        <v>447</v>
      </c>
      <c r="B7" s="11" t="s">
        <v>12</v>
      </c>
      <c r="C7" s="11" t="s">
        <v>13</v>
      </c>
      <c r="D7" s="11" t="s">
        <v>14</v>
      </c>
      <c r="E7" s="12">
        <v>4.3599999999999998E-15</v>
      </c>
      <c r="F7" s="11">
        <v>0.200683</v>
      </c>
      <c r="G7" s="13">
        <f t="shared" si="0"/>
        <v>14.360513510731414</v>
      </c>
      <c r="H7" s="13">
        <f t="shared" si="1"/>
        <v>-0.69748941534955178</v>
      </c>
      <c r="I7" s="11">
        <v>12</v>
      </c>
      <c r="J7" s="11">
        <f t="shared" si="2"/>
        <v>11</v>
      </c>
      <c r="K7" s="11">
        <v>1</v>
      </c>
      <c r="L7" s="11">
        <f t="shared" si="3"/>
        <v>1</v>
      </c>
      <c r="M7" s="11">
        <v>13</v>
      </c>
      <c r="N7" s="11">
        <f t="shared" si="4"/>
        <v>12</v>
      </c>
      <c r="O7" s="54" t="str">
        <f t="shared" si="5"/>
        <v>Y</v>
      </c>
      <c r="P7" s="63"/>
    </row>
    <row r="8" spans="1:16">
      <c r="A8" s="11" t="s">
        <v>447</v>
      </c>
      <c r="B8" s="11" t="s">
        <v>15</v>
      </c>
      <c r="C8" s="11" t="s">
        <v>8</v>
      </c>
      <c r="D8" s="11" t="s">
        <v>16</v>
      </c>
      <c r="E8" s="12">
        <v>1.15E-20</v>
      </c>
      <c r="F8" s="11">
        <v>0.60866600000000004</v>
      </c>
      <c r="G8" s="13">
        <f t="shared" si="0"/>
        <v>19.939302159646388</v>
      </c>
      <c r="H8" s="13">
        <f t="shared" si="1"/>
        <v>-0.21562095720015526</v>
      </c>
      <c r="I8" s="11">
        <v>11</v>
      </c>
      <c r="J8" s="11">
        <f t="shared" si="2"/>
        <v>10</v>
      </c>
      <c r="K8" s="11">
        <v>2</v>
      </c>
      <c r="L8" s="11">
        <f t="shared" si="3"/>
        <v>2</v>
      </c>
      <c r="M8" s="11">
        <v>13</v>
      </c>
      <c r="N8" s="11">
        <f t="shared" si="4"/>
        <v>12</v>
      </c>
      <c r="O8" s="54" t="str">
        <f t="shared" si="5"/>
        <v>Y</v>
      </c>
      <c r="P8" s="63"/>
    </row>
    <row r="9" spans="1:16">
      <c r="A9" s="11" t="s">
        <v>447</v>
      </c>
      <c r="B9" s="11" t="s">
        <v>19</v>
      </c>
      <c r="C9" s="11" t="s">
        <v>8</v>
      </c>
      <c r="D9" s="11" t="s">
        <v>20</v>
      </c>
      <c r="E9" s="12">
        <v>1.71E-47</v>
      </c>
      <c r="F9" s="11">
        <v>1</v>
      </c>
      <c r="G9" s="13">
        <f t="shared" si="0"/>
        <v>46.767003889607849</v>
      </c>
      <c r="H9" s="13">
        <f t="shared" si="1"/>
        <v>0</v>
      </c>
      <c r="I9" s="11">
        <v>13</v>
      </c>
      <c r="J9" s="11">
        <f t="shared" si="2"/>
        <v>12</v>
      </c>
      <c r="K9" s="11">
        <v>0</v>
      </c>
      <c r="L9" s="11">
        <f t="shared" si="3"/>
        <v>0</v>
      </c>
      <c r="M9" s="11">
        <v>13</v>
      </c>
      <c r="N9" s="11">
        <f t="shared" si="4"/>
        <v>12</v>
      </c>
      <c r="O9" s="54" t="str">
        <f t="shared" si="5"/>
        <v>Y</v>
      </c>
      <c r="P9" s="63"/>
    </row>
    <row r="10" spans="1:16">
      <c r="A10" s="11" t="s">
        <v>447</v>
      </c>
      <c r="B10" s="11" t="s">
        <v>21</v>
      </c>
      <c r="C10" s="11" t="s">
        <v>8</v>
      </c>
      <c r="D10" s="11" t="s">
        <v>22</v>
      </c>
      <c r="E10" s="12">
        <v>2.03E-6</v>
      </c>
      <c r="F10" s="11">
        <v>4.9948199999999996E-3</v>
      </c>
      <c r="G10" s="13">
        <f t="shared" si="0"/>
        <v>5.6925039620867874</v>
      </c>
      <c r="H10" s="13">
        <f t="shared" si="1"/>
        <v>-2.3014801579715924</v>
      </c>
      <c r="I10" s="11">
        <v>8</v>
      </c>
      <c r="J10" s="11">
        <f t="shared" si="2"/>
        <v>7</v>
      </c>
      <c r="K10" s="11">
        <v>4</v>
      </c>
      <c r="L10" s="11">
        <f>K10-1</f>
        <v>3</v>
      </c>
      <c r="M10" s="11">
        <v>12</v>
      </c>
      <c r="N10" s="11">
        <f t="shared" si="4"/>
        <v>10</v>
      </c>
      <c r="O10" s="54" t="str">
        <f t="shared" si="5"/>
        <v>N</v>
      </c>
      <c r="P10" s="63"/>
    </row>
    <row r="11" spans="1:16">
      <c r="A11" s="11" t="s">
        <v>447</v>
      </c>
      <c r="B11" s="11" t="s">
        <v>23</v>
      </c>
      <c r="C11" s="11" t="s">
        <v>5</v>
      </c>
      <c r="D11" s="11" t="s">
        <v>24</v>
      </c>
      <c r="E11" s="12">
        <v>6.7299999999999996E-13</v>
      </c>
      <c r="F11" s="11">
        <v>1</v>
      </c>
      <c r="G11" s="13">
        <f t="shared" si="0"/>
        <v>12.171984935776024</v>
      </c>
      <c r="H11" s="13">
        <f t="shared" si="1"/>
        <v>0</v>
      </c>
      <c r="I11" s="11">
        <v>10</v>
      </c>
      <c r="J11" s="11">
        <f t="shared" si="2"/>
        <v>9</v>
      </c>
      <c r="K11" s="11">
        <v>1</v>
      </c>
      <c r="L11" s="11">
        <f t="shared" ref="L11:L25" si="6">K11</f>
        <v>1</v>
      </c>
      <c r="M11" s="11">
        <v>11</v>
      </c>
      <c r="N11" s="11">
        <f t="shared" si="4"/>
        <v>10</v>
      </c>
      <c r="O11" s="54" t="str">
        <f t="shared" si="5"/>
        <v>Y</v>
      </c>
      <c r="P11" s="63"/>
    </row>
    <row r="12" spans="1:16">
      <c r="A12" s="11" t="s">
        <v>447</v>
      </c>
      <c r="B12" s="11" t="s">
        <v>25</v>
      </c>
      <c r="C12" s="11" t="s">
        <v>13</v>
      </c>
      <c r="D12" s="11" t="s">
        <v>26</v>
      </c>
      <c r="E12" s="12">
        <v>1.3300000000000001E-20</v>
      </c>
      <c r="F12" s="11">
        <v>0.82296599999999998</v>
      </c>
      <c r="G12" s="13">
        <f t="shared" si="0"/>
        <v>19.876148359032914</v>
      </c>
      <c r="H12" s="13">
        <f t="shared" si="1"/>
        <v>-8.4618106850186878E-2</v>
      </c>
      <c r="I12" s="11">
        <v>10</v>
      </c>
      <c r="J12" s="11">
        <f t="shared" si="2"/>
        <v>9</v>
      </c>
      <c r="K12" s="11">
        <v>0</v>
      </c>
      <c r="L12" s="11">
        <f t="shared" si="6"/>
        <v>0</v>
      </c>
      <c r="M12" s="11">
        <v>10</v>
      </c>
      <c r="N12" s="11">
        <f t="shared" si="4"/>
        <v>9</v>
      </c>
      <c r="O12" s="54" t="str">
        <f t="shared" si="5"/>
        <v>Y</v>
      </c>
      <c r="P12" s="63"/>
    </row>
    <row r="13" spans="1:16">
      <c r="A13" s="11" t="s">
        <v>447</v>
      </c>
      <c r="B13" s="11" t="s">
        <v>27</v>
      </c>
      <c r="C13" s="11" t="s">
        <v>8</v>
      </c>
      <c r="D13" s="11" t="s">
        <v>28</v>
      </c>
      <c r="E13" s="12">
        <v>7.3300000000000003E-29</v>
      </c>
      <c r="F13" s="11">
        <v>0.94940999999999998</v>
      </c>
      <c r="G13" s="13">
        <f t="shared" si="0"/>
        <v>28.134896025358874</v>
      </c>
      <c r="H13" s="13">
        <f t="shared" si="1"/>
        <v>-2.2546198231786496E-2</v>
      </c>
      <c r="I13" s="11">
        <v>10</v>
      </c>
      <c r="J13" s="11">
        <f t="shared" si="2"/>
        <v>9</v>
      </c>
      <c r="K13" s="11">
        <v>0</v>
      </c>
      <c r="L13" s="11">
        <f t="shared" si="6"/>
        <v>0</v>
      </c>
      <c r="M13" s="11">
        <v>10</v>
      </c>
      <c r="N13" s="11">
        <f t="shared" si="4"/>
        <v>9</v>
      </c>
      <c r="O13" s="54" t="str">
        <f t="shared" si="5"/>
        <v>Y</v>
      </c>
      <c r="P13" s="63"/>
    </row>
    <row r="14" spans="1:16">
      <c r="A14" s="11" t="s">
        <v>447</v>
      </c>
      <c r="B14" s="11" t="s">
        <v>33</v>
      </c>
      <c r="C14" s="11" t="s">
        <v>13</v>
      </c>
      <c r="D14" s="11" t="s">
        <v>34</v>
      </c>
      <c r="E14" s="12">
        <v>5.8800000000000002E-7</v>
      </c>
      <c r="F14" s="11">
        <v>0.44672000000000001</v>
      </c>
      <c r="G14" s="13">
        <f t="shared" si="0"/>
        <v>6.2306226739238619</v>
      </c>
      <c r="H14" s="13">
        <f t="shared" si="1"/>
        <v>-0.34996460339295171</v>
      </c>
      <c r="I14" s="11">
        <v>9</v>
      </c>
      <c r="J14" s="11">
        <f t="shared" si="2"/>
        <v>8</v>
      </c>
      <c r="K14" s="11">
        <v>0</v>
      </c>
      <c r="L14" s="11">
        <f t="shared" si="6"/>
        <v>0</v>
      </c>
      <c r="M14" s="11">
        <v>9</v>
      </c>
      <c r="N14" s="11">
        <f t="shared" si="4"/>
        <v>8</v>
      </c>
      <c r="O14" s="54" t="str">
        <f t="shared" si="5"/>
        <v>Y</v>
      </c>
      <c r="P14" s="63"/>
    </row>
    <row r="15" spans="1:16">
      <c r="A15" s="11" t="s">
        <v>447</v>
      </c>
      <c r="B15" s="11" t="s">
        <v>29</v>
      </c>
      <c r="C15" s="11" t="s">
        <v>5</v>
      </c>
      <c r="D15" s="11" t="s">
        <v>30</v>
      </c>
      <c r="E15" s="12">
        <v>1.71E-10</v>
      </c>
      <c r="F15" s="11">
        <v>0.796956</v>
      </c>
      <c r="G15" s="13">
        <f t="shared" si="0"/>
        <v>9.7670038896078459</v>
      </c>
      <c r="H15" s="13">
        <f t="shared" si="1"/>
        <v>-9.8565655372642377E-2</v>
      </c>
      <c r="I15" s="11">
        <v>7</v>
      </c>
      <c r="J15" s="11">
        <f t="shared" si="2"/>
        <v>6</v>
      </c>
      <c r="K15" s="11">
        <v>2</v>
      </c>
      <c r="L15" s="11">
        <f t="shared" si="6"/>
        <v>2</v>
      </c>
      <c r="M15" s="11">
        <v>9</v>
      </c>
      <c r="N15" s="11">
        <f t="shared" si="4"/>
        <v>8</v>
      </c>
      <c r="O15" s="54" t="str">
        <f t="shared" si="5"/>
        <v>Y</v>
      </c>
      <c r="P15" s="63"/>
    </row>
    <row r="16" spans="1:16">
      <c r="A16" s="11" t="s">
        <v>447</v>
      </c>
      <c r="B16" s="11" t="s">
        <v>35</v>
      </c>
      <c r="C16" s="11" t="s">
        <v>5</v>
      </c>
      <c r="D16" s="11" t="s">
        <v>36</v>
      </c>
      <c r="E16" s="12">
        <v>1.26E-14</v>
      </c>
      <c r="F16" s="11">
        <v>0.81323599999999996</v>
      </c>
      <c r="G16" s="13">
        <f t="shared" si="0"/>
        <v>13.899629454882437</v>
      </c>
      <c r="H16" s="13">
        <f t="shared" si="1"/>
        <v>-8.9783404437232761E-2</v>
      </c>
      <c r="I16" s="11">
        <v>8</v>
      </c>
      <c r="J16" s="11">
        <f t="shared" si="2"/>
        <v>7</v>
      </c>
      <c r="K16" s="11">
        <v>1</v>
      </c>
      <c r="L16" s="11">
        <f t="shared" si="6"/>
        <v>1</v>
      </c>
      <c r="M16" s="11">
        <v>9</v>
      </c>
      <c r="N16" s="11">
        <f t="shared" si="4"/>
        <v>8</v>
      </c>
      <c r="O16" s="54" t="str">
        <f t="shared" si="5"/>
        <v>Y</v>
      </c>
      <c r="P16" s="63"/>
    </row>
    <row r="17" spans="1:16">
      <c r="A17" s="11" t="s">
        <v>447</v>
      </c>
      <c r="B17" s="11" t="s">
        <v>31</v>
      </c>
      <c r="C17" s="11" t="s">
        <v>8</v>
      </c>
      <c r="D17" s="11" t="s">
        <v>32</v>
      </c>
      <c r="E17" s="12">
        <v>1.3500000000000001E-9</v>
      </c>
      <c r="F17" s="11">
        <v>0.92923100000000003</v>
      </c>
      <c r="G17" s="13">
        <f t="shared" si="0"/>
        <v>8.8696662315049934</v>
      </c>
      <c r="H17" s="13">
        <f t="shared" si="1"/>
        <v>-3.1876310167147252E-2</v>
      </c>
      <c r="I17" s="11">
        <v>8</v>
      </c>
      <c r="J17" s="11">
        <f t="shared" si="2"/>
        <v>7</v>
      </c>
      <c r="K17" s="11">
        <v>1</v>
      </c>
      <c r="L17" s="11">
        <f t="shared" si="6"/>
        <v>1</v>
      </c>
      <c r="M17" s="11">
        <v>9</v>
      </c>
      <c r="N17" s="11">
        <f t="shared" si="4"/>
        <v>8</v>
      </c>
      <c r="O17" s="54" t="str">
        <f t="shared" si="5"/>
        <v>Y</v>
      </c>
      <c r="P17" s="63"/>
    </row>
    <row r="18" spans="1:16">
      <c r="A18" s="11" t="s">
        <v>447</v>
      </c>
      <c r="B18" s="11" t="s">
        <v>39</v>
      </c>
      <c r="C18" s="11" t="s">
        <v>13</v>
      </c>
      <c r="D18" s="11" t="s">
        <v>40</v>
      </c>
      <c r="E18" s="12">
        <v>1.79E-7</v>
      </c>
      <c r="F18" s="11">
        <v>4.7318899999999997E-2</v>
      </c>
      <c r="G18" s="13">
        <f t="shared" si="0"/>
        <v>6.7471469690201067</v>
      </c>
      <c r="H18" s="13">
        <f t="shared" si="1"/>
        <v>-1.3249653597643685</v>
      </c>
      <c r="I18" s="11">
        <v>8</v>
      </c>
      <c r="J18" s="11">
        <f t="shared" si="2"/>
        <v>7</v>
      </c>
      <c r="K18" s="11">
        <v>0</v>
      </c>
      <c r="L18" s="11">
        <f t="shared" si="6"/>
        <v>0</v>
      </c>
      <c r="M18" s="11">
        <v>8</v>
      </c>
      <c r="N18" s="11">
        <f t="shared" si="4"/>
        <v>7</v>
      </c>
      <c r="O18" s="54" t="str">
        <f t="shared" si="5"/>
        <v>Y</v>
      </c>
      <c r="P18" s="63"/>
    </row>
    <row r="19" spans="1:16">
      <c r="A19" s="11" t="s">
        <v>447</v>
      </c>
      <c r="B19" s="11" t="s">
        <v>41</v>
      </c>
      <c r="C19" s="11" t="s">
        <v>8</v>
      </c>
      <c r="D19" s="11" t="s">
        <v>42</v>
      </c>
      <c r="E19" s="12">
        <v>3.8099999999999999E-9</v>
      </c>
      <c r="F19" s="11">
        <v>0.48982199999999998</v>
      </c>
      <c r="G19" s="13">
        <f t="shared" si="0"/>
        <v>8.4190750243243802</v>
      </c>
      <c r="H19" s="13">
        <f t="shared" si="1"/>
        <v>-0.30996171275145901</v>
      </c>
      <c r="I19" s="11">
        <v>8</v>
      </c>
      <c r="J19" s="11">
        <f t="shared" si="2"/>
        <v>7</v>
      </c>
      <c r="K19" s="11">
        <v>0</v>
      </c>
      <c r="L19" s="11">
        <f t="shared" si="6"/>
        <v>0</v>
      </c>
      <c r="M19" s="11">
        <v>8</v>
      </c>
      <c r="N19" s="11">
        <f t="shared" si="4"/>
        <v>7</v>
      </c>
      <c r="O19" s="54" t="str">
        <f t="shared" si="5"/>
        <v>Y</v>
      </c>
      <c r="P19" s="63"/>
    </row>
    <row r="20" spans="1:16">
      <c r="A20" s="11" t="s">
        <v>447</v>
      </c>
      <c r="B20" s="11" t="s">
        <v>37</v>
      </c>
      <c r="C20" s="11" t="s">
        <v>8</v>
      </c>
      <c r="D20" s="11" t="s">
        <v>38</v>
      </c>
      <c r="E20" s="12">
        <v>1.2999999999999999E-5</v>
      </c>
      <c r="F20" s="11">
        <v>1</v>
      </c>
      <c r="G20" s="13">
        <f t="shared" si="0"/>
        <v>4.8860566476931631</v>
      </c>
      <c r="H20" s="13">
        <f t="shared" si="1"/>
        <v>0</v>
      </c>
      <c r="I20" s="11">
        <v>7</v>
      </c>
      <c r="J20" s="11">
        <f t="shared" si="2"/>
        <v>6</v>
      </c>
      <c r="K20" s="11">
        <v>1</v>
      </c>
      <c r="L20" s="11">
        <f t="shared" si="6"/>
        <v>1</v>
      </c>
      <c r="M20" s="11">
        <v>8</v>
      </c>
      <c r="N20" s="11">
        <f t="shared" si="4"/>
        <v>7</v>
      </c>
      <c r="O20" s="54" t="str">
        <f t="shared" si="5"/>
        <v>Y</v>
      </c>
      <c r="P20" s="63"/>
    </row>
    <row r="21" spans="1:16">
      <c r="A21" s="11" t="s">
        <v>447</v>
      </c>
      <c r="B21" s="11" t="s">
        <v>45</v>
      </c>
      <c r="C21" s="11" t="s">
        <v>46</v>
      </c>
      <c r="D21" s="11" t="s">
        <v>47</v>
      </c>
      <c r="E21" s="12">
        <v>5.3799999999999997E-7</v>
      </c>
      <c r="F21" s="11">
        <v>1</v>
      </c>
      <c r="G21" s="13">
        <f t="shared" si="0"/>
        <v>6.2692177243336111</v>
      </c>
      <c r="H21" s="13">
        <f t="shared" si="1"/>
        <v>0</v>
      </c>
      <c r="I21" s="11">
        <v>7</v>
      </c>
      <c r="J21" s="11">
        <f t="shared" si="2"/>
        <v>6</v>
      </c>
      <c r="K21" s="11">
        <v>0</v>
      </c>
      <c r="L21" s="11">
        <f t="shared" si="6"/>
        <v>0</v>
      </c>
      <c r="M21" s="11">
        <v>7</v>
      </c>
      <c r="N21" s="11">
        <f t="shared" si="4"/>
        <v>6</v>
      </c>
      <c r="O21" s="54" t="str">
        <f t="shared" si="5"/>
        <v>Y</v>
      </c>
      <c r="P21" s="63"/>
    </row>
    <row r="22" spans="1:16">
      <c r="A22" s="11" t="s">
        <v>447</v>
      </c>
      <c r="B22" s="11" t="s">
        <v>43</v>
      </c>
      <c r="C22" s="11" t="s">
        <v>8</v>
      </c>
      <c r="D22" s="11" t="s">
        <v>44</v>
      </c>
      <c r="E22" s="12">
        <v>1.0200000000000001E-5</v>
      </c>
      <c r="F22" s="11">
        <v>1</v>
      </c>
      <c r="G22" s="13">
        <f t="shared" si="0"/>
        <v>4.991399828238082</v>
      </c>
      <c r="H22" s="13">
        <f t="shared" si="1"/>
        <v>0</v>
      </c>
      <c r="I22" s="11">
        <v>4</v>
      </c>
      <c r="J22" s="11">
        <f t="shared" si="2"/>
        <v>3</v>
      </c>
      <c r="K22" s="11">
        <v>3</v>
      </c>
      <c r="L22" s="11">
        <f t="shared" si="6"/>
        <v>3</v>
      </c>
      <c r="M22" s="11">
        <v>7</v>
      </c>
      <c r="N22" s="11">
        <f t="shared" si="4"/>
        <v>6</v>
      </c>
      <c r="O22" s="54" t="str">
        <f t="shared" si="5"/>
        <v>Y</v>
      </c>
      <c r="P22" s="63"/>
    </row>
    <row r="23" spans="1:16">
      <c r="A23" s="11" t="s">
        <v>447</v>
      </c>
      <c r="B23" s="11" t="s">
        <v>48</v>
      </c>
      <c r="C23" s="11" t="s">
        <v>13</v>
      </c>
      <c r="D23" s="11" t="s">
        <v>49</v>
      </c>
      <c r="E23" s="12">
        <v>1.3900000000000001E-5</v>
      </c>
      <c r="F23" s="11">
        <v>0.77157600000000004</v>
      </c>
      <c r="G23" s="13">
        <f t="shared" si="0"/>
        <v>4.856985199745905</v>
      </c>
      <c r="H23" s="13">
        <f t="shared" si="1"/>
        <v>-0.1126212896202599</v>
      </c>
      <c r="I23" s="11">
        <v>5</v>
      </c>
      <c r="J23" s="11">
        <f t="shared" si="2"/>
        <v>4</v>
      </c>
      <c r="K23" s="11">
        <v>1</v>
      </c>
      <c r="L23" s="11">
        <f t="shared" si="6"/>
        <v>1</v>
      </c>
      <c r="M23" s="11">
        <v>6</v>
      </c>
      <c r="N23" s="11">
        <f t="shared" si="4"/>
        <v>5</v>
      </c>
      <c r="O23" s="54" t="str">
        <f t="shared" si="5"/>
        <v>Y</v>
      </c>
      <c r="P23" s="63"/>
    </row>
    <row r="24" spans="1:16">
      <c r="A24" s="11" t="s">
        <v>447</v>
      </c>
      <c r="B24" s="11" t="s">
        <v>52</v>
      </c>
      <c r="C24" s="11" t="s">
        <v>13</v>
      </c>
      <c r="D24" s="11" t="s">
        <v>53</v>
      </c>
      <c r="E24" s="12">
        <v>6.0699999999999995E-11</v>
      </c>
      <c r="F24" s="11">
        <v>0.83325899999999997</v>
      </c>
      <c r="G24" s="13">
        <f t="shared" si="0"/>
        <v>10.216811308924742</v>
      </c>
      <c r="H24" s="13">
        <f t="shared" si="1"/>
        <v>-7.9219986843275789E-2</v>
      </c>
      <c r="I24" s="11">
        <v>6</v>
      </c>
      <c r="J24" s="11">
        <f t="shared" si="2"/>
        <v>5</v>
      </c>
      <c r="K24" s="11">
        <v>0</v>
      </c>
      <c r="L24" s="11">
        <f t="shared" si="6"/>
        <v>0</v>
      </c>
      <c r="M24" s="11">
        <v>6</v>
      </c>
      <c r="N24" s="11">
        <f t="shared" si="4"/>
        <v>5</v>
      </c>
      <c r="O24" s="54" t="str">
        <f t="shared" si="5"/>
        <v>Y</v>
      </c>
      <c r="P24" s="63"/>
    </row>
    <row r="25" spans="1:16">
      <c r="A25" s="11" t="s">
        <v>447</v>
      </c>
      <c r="B25" s="11" t="s">
        <v>50</v>
      </c>
      <c r="C25" s="11" t="s">
        <v>8</v>
      </c>
      <c r="D25" s="11" t="s">
        <v>51</v>
      </c>
      <c r="E25" s="12">
        <v>1.01E-9</v>
      </c>
      <c r="F25" s="11">
        <v>1</v>
      </c>
      <c r="G25" s="13">
        <f t="shared" si="0"/>
        <v>8.9956786262173569</v>
      </c>
      <c r="H25" s="13">
        <f t="shared" si="1"/>
        <v>0</v>
      </c>
      <c r="I25" s="11">
        <v>5</v>
      </c>
      <c r="J25" s="11">
        <f t="shared" si="2"/>
        <v>4</v>
      </c>
      <c r="K25" s="11">
        <v>1</v>
      </c>
      <c r="L25" s="11">
        <f t="shared" si="6"/>
        <v>1</v>
      </c>
      <c r="M25" s="11">
        <v>6</v>
      </c>
      <c r="N25" s="11">
        <f t="shared" si="4"/>
        <v>5</v>
      </c>
      <c r="O25" s="54" t="str">
        <f t="shared" si="5"/>
        <v>Y</v>
      </c>
      <c r="P25" s="63"/>
    </row>
    <row r="26" spans="1:16">
      <c r="A26" s="11" t="s">
        <v>447</v>
      </c>
      <c r="B26" s="11" t="s">
        <v>69</v>
      </c>
      <c r="C26" s="11" t="s">
        <v>8</v>
      </c>
      <c r="D26" s="11" t="s">
        <v>70</v>
      </c>
      <c r="E26" s="11">
        <v>0.58156399999999997</v>
      </c>
      <c r="F26" s="11">
        <v>2.33885E-4</v>
      </c>
      <c r="G26" s="13">
        <f t="shared" si="0"/>
        <v>0.23540248503286559</v>
      </c>
      <c r="H26" s="13">
        <f t="shared" si="1"/>
        <v>-3.6309976303760636</v>
      </c>
      <c r="I26" s="11">
        <v>0</v>
      </c>
      <c r="J26" s="11">
        <f>I26</f>
        <v>0</v>
      </c>
      <c r="K26" s="11">
        <v>5</v>
      </c>
      <c r="L26" s="11">
        <f>K26-1</f>
        <v>4</v>
      </c>
      <c r="M26" s="11">
        <v>5</v>
      </c>
      <c r="N26" s="11">
        <f t="shared" si="4"/>
        <v>4</v>
      </c>
      <c r="O26" s="54" t="str">
        <f t="shared" si="5"/>
        <v>Y</v>
      </c>
      <c r="P26" s="63"/>
    </row>
    <row r="27" spans="1:16">
      <c r="A27" s="11" t="s">
        <v>447</v>
      </c>
      <c r="B27" s="11" t="s">
        <v>66</v>
      </c>
      <c r="C27" s="11" t="s">
        <v>67</v>
      </c>
      <c r="D27" s="11" t="s">
        <v>68</v>
      </c>
      <c r="E27" s="11">
        <v>0.37320599999999998</v>
      </c>
      <c r="F27" s="11">
        <v>0.25551299999999999</v>
      </c>
      <c r="G27" s="13">
        <f t="shared" si="0"/>
        <v>0.42805138275526716</v>
      </c>
      <c r="H27" s="13">
        <f t="shared" si="1"/>
        <v>-0.59258699891620403</v>
      </c>
      <c r="I27" s="11">
        <v>2</v>
      </c>
      <c r="J27" s="11">
        <f>I27</f>
        <v>2</v>
      </c>
      <c r="K27" s="11">
        <v>3</v>
      </c>
      <c r="L27" s="11">
        <f t="shared" ref="L27:L34" si="7">K27</f>
        <v>3</v>
      </c>
      <c r="M27" s="11">
        <v>5</v>
      </c>
      <c r="N27" s="11">
        <f t="shared" si="4"/>
        <v>5</v>
      </c>
      <c r="O27" s="54" t="str">
        <f t="shared" si="5"/>
        <v>N</v>
      </c>
      <c r="P27" s="63"/>
    </row>
    <row r="28" spans="1:16">
      <c r="A28" s="11" t="s">
        <v>447</v>
      </c>
      <c r="B28" s="11" t="s">
        <v>54</v>
      </c>
      <c r="C28" s="11" t="s">
        <v>5</v>
      </c>
      <c r="D28" s="11" t="s">
        <v>55</v>
      </c>
      <c r="E28" s="12">
        <v>2.4000000000000001E-5</v>
      </c>
      <c r="F28" s="11">
        <v>0.61010799999999998</v>
      </c>
      <c r="G28" s="13">
        <f t="shared" si="0"/>
        <v>4.6197887582883936</v>
      </c>
      <c r="H28" s="13">
        <f t="shared" si="1"/>
        <v>-0.21459328031317471</v>
      </c>
      <c r="I28" s="11">
        <v>5</v>
      </c>
      <c r="J28" s="11">
        <f t="shared" ref="J28:J33" si="8">I28-1</f>
        <v>4</v>
      </c>
      <c r="K28" s="11">
        <v>0</v>
      </c>
      <c r="L28" s="11">
        <f t="shared" si="7"/>
        <v>0</v>
      </c>
      <c r="M28" s="11">
        <v>5</v>
      </c>
      <c r="N28" s="11">
        <f t="shared" si="4"/>
        <v>4</v>
      </c>
      <c r="O28" s="54" t="str">
        <f t="shared" si="5"/>
        <v>Y</v>
      </c>
      <c r="P28" s="63"/>
    </row>
    <row r="29" spans="1:16">
      <c r="A29" s="11" t="s">
        <v>447</v>
      </c>
      <c r="B29" s="11" t="s">
        <v>56</v>
      </c>
      <c r="C29" s="11" t="s">
        <v>5</v>
      </c>
      <c r="D29" s="11" t="s">
        <v>57</v>
      </c>
      <c r="E29" s="12">
        <v>1.9199999999999998E-6</v>
      </c>
      <c r="F29" s="11">
        <v>0.67478400000000005</v>
      </c>
      <c r="G29" s="13">
        <f t="shared" si="0"/>
        <v>5.7166987712964508</v>
      </c>
      <c r="H29" s="13">
        <f t="shared" si="1"/>
        <v>-0.17083522364380635</v>
      </c>
      <c r="I29" s="11">
        <v>5</v>
      </c>
      <c r="J29" s="11">
        <f t="shared" si="8"/>
        <v>4</v>
      </c>
      <c r="K29" s="11">
        <v>0</v>
      </c>
      <c r="L29" s="11">
        <f t="shared" si="7"/>
        <v>0</v>
      </c>
      <c r="M29" s="11">
        <v>5</v>
      </c>
      <c r="N29" s="11">
        <f t="shared" si="4"/>
        <v>4</v>
      </c>
      <c r="O29" s="54" t="str">
        <f t="shared" si="5"/>
        <v>Y</v>
      </c>
      <c r="P29" s="63"/>
    </row>
    <row r="30" spans="1:16">
      <c r="A30" s="11" t="s">
        <v>447</v>
      </c>
      <c r="B30" s="11" t="s">
        <v>62</v>
      </c>
      <c r="C30" s="11" t="s">
        <v>13</v>
      </c>
      <c r="D30" s="11" t="s">
        <v>63</v>
      </c>
      <c r="E30" s="12">
        <v>2.5699999999999999E-7</v>
      </c>
      <c r="F30" s="11">
        <v>1</v>
      </c>
      <c r="G30" s="13">
        <f t="shared" si="0"/>
        <v>6.5900668766687058</v>
      </c>
      <c r="H30" s="13">
        <f t="shared" si="1"/>
        <v>0</v>
      </c>
      <c r="I30" s="11">
        <v>5</v>
      </c>
      <c r="J30" s="11">
        <f t="shared" si="8"/>
        <v>4</v>
      </c>
      <c r="K30" s="11">
        <v>0</v>
      </c>
      <c r="L30" s="11">
        <f t="shared" si="7"/>
        <v>0</v>
      </c>
      <c r="M30" s="11">
        <v>5</v>
      </c>
      <c r="N30" s="11">
        <f t="shared" si="4"/>
        <v>4</v>
      </c>
      <c r="O30" s="54" t="str">
        <f t="shared" si="5"/>
        <v>Y</v>
      </c>
      <c r="P30" s="63"/>
    </row>
    <row r="31" spans="1:16">
      <c r="A31" s="11" t="s">
        <v>447</v>
      </c>
      <c r="B31" s="11" t="s">
        <v>58</v>
      </c>
      <c r="C31" s="11" t="s">
        <v>13</v>
      </c>
      <c r="D31" s="11" t="s">
        <v>59</v>
      </c>
      <c r="E31" s="12">
        <v>4.8099999999999997E-5</v>
      </c>
      <c r="F31" s="11">
        <v>1</v>
      </c>
      <c r="G31" s="13">
        <f t="shared" si="0"/>
        <v>4.3178549236261681</v>
      </c>
      <c r="H31" s="13">
        <f t="shared" si="1"/>
        <v>0</v>
      </c>
      <c r="I31" s="11">
        <v>5</v>
      </c>
      <c r="J31" s="11">
        <f t="shared" si="8"/>
        <v>4</v>
      </c>
      <c r="K31" s="11">
        <v>0</v>
      </c>
      <c r="L31" s="11">
        <f t="shared" si="7"/>
        <v>0</v>
      </c>
      <c r="M31" s="11">
        <v>5</v>
      </c>
      <c r="N31" s="11">
        <f t="shared" si="4"/>
        <v>4</v>
      </c>
      <c r="O31" s="54" t="str">
        <f t="shared" si="5"/>
        <v>Y</v>
      </c>
      <c r="P31" s="63"/>
    </row>
    <row r="32" spans="1:16">
      <c r="A32" s="11" t="s">
        <v>447</v>
      </c>
      <c r="B32" s="11" t="s">
        <v>60</v>
      </c>
      <c r="C32" s="11" t="s">
        <v>8</v>
      </c>
      <c r="D32" s="11" t="s">
        <v>61</v>
      </c>
      <c r="E32" s="11">
        <v>3.0560199999999998E-4</v>
      </c>
      <c r="F32" s="11">
        <v>1</v>
      </c>
      <c r="G32" s="13">
        <f t="shared" si="0"/>
        <v>3.5148438078642745</v>
      </c>
      <c r="H32" s="13">
        <f t="shared" si="1"/>
        <v>0</v>
      </c>
      <c r="I32" s="11">
        <v>5</v>
      </c>
      <c r="J32" s="11">
        <f t="shared" si="8"/>
        <v>4</v>
      </c>
      <c r="K32" s="11">
        <v>0</v>
      </c>
      <c r="L32" s="11">
        <f t="shared" si="7"/>
        <v>0</v>
      </c>
      <c r="M32" s="11">
        <v>5</v>
      </c>
      <c r="N32" s="11">
        <f t="shared" si="4"/>
        <v>4</v>
      </c>
      <c r="O32" s="54" t="str">
        <f t="shared" si="5"/>
        <v>Y</v>
      </c>
      <c r="P32" s="63"/>
    </row>
    <row r="33" spans="1:16">
      <c r="A33" s="11" t="s">
        <v>447</v>
      </c>
      <c r="B33" s="11" t="s">
        <v>64</v>
      </c>
      <c r="C33" s="11" t="s">
        <v>8</v>
      </c>
      <c r="D33" s="11" t="s">
        <v>65</v>
      </c>
      <c r="E33" s="11">
        <v>3.42457E-3</v>
      </c>
      <c r="F33" s="11">
        <v>1</v>
      </c>
      <c r="G33" s="13">
        <f t="shared" si="0"/>
        <v>2.4653939521572434</v>
      </c>
      <c r="H33" s="13">
        <f t="shared" si="1"/>
        <v>0</v>
      </c>
      <c r="I33" s="11">
        <v>4</v>
      </c>
      <c r="J33" s="11">
        <f t="shared" si="8"/>
        <v>3</v>
      </c>
      <c r="K33" s="11">
        <v>1</v>
      </c>
      <c r="L33" s="11">
        <f t="shared" si="7"/>
        <v>1</v>
      </c>
      <c r="M33" s="11">
        <v>5</v>
      </c>
      <c r="N33" s="11">
        <f t="shared" si="4"/>
        <v>4</v>
      </c>
      <c r="O33" s="54" t="str">
        <f t="shared" si="5"/>
        <v>Y</v>
      </c>
      <c r="P33" s="63"/>
    </row>
    <row r="34" spans="1:16">
      <c r="A34" s="11" t="s">
        <v>447</v>
      </c>
      <c r="B34" s="11" t="s">
        <v>71</v>
      </c>
      <c r="C34" s="11" t="s">
        <v>8</v>
      </c>
      <c r="D34" s="11" t="s">
        <v>72</v>
      </c>
      <c r="E34" s="11">
        <v>1</v>
      </c>
      <c r="F34" s="11">
        <v>1</v>
      </c>
      <c r="G34" s="13">
        <f t="shared" si="0"/>
        <v>0</v>
      </c>
      <c r="H34" s="13">
        <f t="shared" si="1"/>
        <v>0</v>
      </c>
      <c r="I34" s="11">
        <v>1</v>
      </c>
      <c r="J34" s="11">
        <f>I34</f>
        <v>1</v>
      </c>
      <c r="K34" s="11">
        <v>4</v>
      </c>
      <c r="L34" s="11">
        <f t="shared" si="7"/>
        <v>4</v>
      </c>
      <c r="M34" s="11">
        <v>5</v>
      </c>
      <c r="N34" s="11">
        <f t="shared" si="4"/>
        <v>5</v>
      </c>
      <c r="O34" s="54" t="str">
        <f t="shared" si="5"/>
        <v>N</v>
      </c>
      <c r="P34" s="63"/>
    </row>
    <row r="35" spans="1:16">
      <c r="A35" s="11" t="s">
        <v>447</v>
      </c>
      <c r="B35" s="11" t="s">
        <v>87</v>
      </c>
      <c r="C35" s="11" t="s">
        <v>8</v>
      </c>
      <c r="D35" s="11" t="s">
        <v>88</v>
      </c>
      <c r="E35" s="11">
        <v>0.57967299999999999</v>
      </c>
      <c r="F35" s="12">
        <v>7.3099999999999999E-8</v>
      </c>
      <c r="G35" s="13">
        <f t="shared" si="0"/>
        <v>0.23681692771977991</v>
      </c>
      <c r="H35" s="13">
        <f t="shared" si="1"/>
        <v>-7.1360826230421397</v>
      </c>
      <c r="I35" s="11">
        <v>3</v>
      </c>
      <c r="J35" s="11">
        <f>I35</f>
        <v>3</v>
      </c>
      <c r="K35" s="11">
        <v>1</v>
      </c>
      <c r="L35" s="11">
        <f>K35-1</f>
        <v>0</v>
      </c>
      <c r="M35" s="11">
        <v>4</v>
      </c>
      <c r="N35" s="11">
        <f t="shared" si="4"/>
        <v>3</v>
      </c>
      <c r="O35" s="54" t="str">
        <f t="shared" si="5"/>
        <v>Y</v>
      </c>
      <c r="P35" s="63"/>
    </row>
    <row r="36" spans="1:16">
      <c r="A36" s="11" t="s">
        <v>447</v>
      </c>
      <c r="B36" s="11" t="s">
        <v>89</v>
      </c>
      <c r="C36" s="11" t="s">
        <v>8</v>
      </c>
      <c r="D36" s="11" t="s">
        <v>90</v>
      </c>
      <c r="E36" s="11">
        <v>0.91279399999999999</v>
      </c>
      <c r="F36" s="12">
        <v>7.0400000000000004E-6</v>
      </c>
      <c r="G36" s="13">
        <f t="shared" si="0"/>
        <v>3.9627223295643207E-2</v>
      </c>
      <c r="H36" s="13">
        <f t="shared" si="1"/>
        <v>-5.152427340857888</v>
      </c>
      <c r="I36" s="11">
        <v>2</v>
      </c>
      <c r="J36" s="11">
        <f>I36</f>
        <v>2</v>
      </c>
      <c r="K36" s="11">
        <v>2</v>
      </c>
      <c r="L36" s="11">
        <f>K36-1</f>
        <v>1</v>
      </c>
      <c r="M36" s="11">
        <v>4</v>
      </c>
      <c r="N36" s="11">
        <f t="shared" si="4"/>
        <v>3</v>
      </c>
      <c r="O36" s="54" t="str">
        <f t="shared" si="5"/>
        <v>Y</v>
      </c>
      <c r="P36" s="63"/>
    </row>
    <row r="37" spans="1:16">
      <c r="A37" s="11" t="s">
        <v>447</v>
      </c>
      <c r="B37" s="11" t="s">
        <v>73</v>
      </c>
      <c r="C37" s="11" t="s">
        <v>13</v>
      </c>
      <c r="D37" s="11" t="s">
        <v>74</v>
      </c>
      <c r="E37" s="12">
        <v>1.06E-6</v>
      </c>
      <c r="F37" s="11">
        <v>0.26023800000000002</v>
      </c>
      <c r="G37" s="13">
        <f t="shared" si="0"/>
        <v>5.9746941347352296</v>
      </c>
      <c r="H37" s="13">
        <f t="shared" si="1"/>
        <v>-0.58462928738490816</v>
      </c>
      <c r="I37" s="11">
        <v>4</v>
      </c>
      <c r="J37" s="11">
        <f>I37-1</f>
        <v>3</v>
      </c>
      <c r="K37" s="11">
        <v>0</v>
      </c>
      <c r="L37" s="11">
        <f t="shared" ref="L37:L70" si="9">K37</f>
        <v>0</v>
      </c>
      <c r="M37" s="11">
        <v>4</v>
      </c>
      <c r="N37" s="11">
        <f t="shared" si="4"/>
        <v>3</v>
      </c>
      <c r="O37" s="54" t="str">
        <f t="shared" si="5"/>
        <v>Y</v>
      </c>
      <c r="P37" s="63"/>
    </row>
    <row r="38" spans="1:16">
      <c r="A38" s="11" t="s">
        <v>447</v>
      </c>
      <c r="B38" s="11" t="s">
        <v>75</v>
      </c>
      <c r="C38" s="11" t="s">
        <v>5</v>
      </c>
      <c r="D38" s="11" t="s">
        <v>76</v>
      </c>
      <c r="E38" s="12">
        <v>1.13E-5</v>
      </c>
      <c r="F38" s="11">
        <v>0.56360500000000002</v>
      </c>
      <c r="G38" s="13">
        <f t="shared" si="0"/>
        <v>4.9469215565165801</v>
      </c>
      <c r="H38" s="13">
        <f t="shared" si="1"/>
        <v>-0.24902516271886033</v>
      </c>
      <c r="I38" s="11">
        <v>4</v>
      </c>
      <c r="J38" s="11">
        <f>I38-1</f>
        <v>3</v>
      </c>
      <c r="K38" s="11">
        <v>0</v>
      </c>
      <c r="L38" s="11">
        <f t="shared" si="9"/>
        <v>0</v>
      </c>
      <c r="M38" s="11">
        <v>4</v>
      </c>
      <c r="N38" s="11">
        <f t="shared" si="4"/>
        <v>3</v>
      </c>
      <c r="O38" s="54" t="str">
        <f t="shared" si="5"/>
        <v>Y</v>
      </c>
      <c r="P38" s="63"/>
    </row>
    <row r="39" spans="1:16">
      <c r="A39" s="11" t="s">
        <v>447</v>
      </c>
      <c r="B39" s="11" t="s">
        <v>85</v>
      </c>
      <c r="C39" s="11" t="s">
        <v>67</v>
      </c>
      <c r="D39" s="11" t="s">
        <v>86</v>
      </c>
      <c r="E39" s="11">
        <v>0.15967200000000001</v>
      </c>
      <c r="F39" s="11">
        <v>0.65724499999999997</v>
      </c>
      <c r="G39" s="13">
        <f t="shared" si="0"/>
        <v>0.79677123484234469</v>
      </c>
      <c r="H39" s="13">
        <f t="shared" si="1"/>
        <v>-0.1822727091100276</v>
      </c>
      <c r="I39" s="11">
        <v>1</v>
      </c>
      <c r="J39" s="11">
        <f>I39</f>
        <v>1</v>
      </c>
      <c r="K39" s="11">
        <v>3</v>
      </c>
      <c r="L39" s="11">
        <f t="shared" si="9"/>
        <v>3</v>
      </c>
      <c r="M39" s="11">
        <v>4</v>
      </c>
      <c r="N39" s="11">
        <f t="shared" si="4"/>
        <v>4</v>
      </c>
      <c r="O39" s="54" t="str">
        <f t="shared" si="5"/>
        <v>N</v>
      </c>
      <c r="P39" s="63"/>
    </row>
    <row r="40" spans="1:16">
      <c r="A40" s="11" t="s">
        <v>447</v>
      </c>
      <c r="B40" s="11" t="s">
        <v>81</v>
      </c>
      <c r="C40" s="11" t="s">
        <v>13</v>
      </c>
      <c r="D40" s="11" t="s">
        <v>82</v>
      </c>
      <c r="E40" s="12">
        <v>8.2200000000000006E-5</v>
      </c>
      <c r="F40" s="11">
        <v>0.68745400000000001</v>
      </c>
      <c r="G40" s="13">
        <f t="shared" si="0"/>
        <v>4.0851281824599495</v>
      </c>
      <c r="H40" s="13">
        <f t="shared" si="1"/>
        <v>-0.16275635671884459</v>
      </c>
      <c r="I40" s="11">
        <v>3</v>
      </c>
      <c r="J40" s="11">
        <f t="shared" ref="J40:J51" si="10">I40-1</f>
        <v>2</v>
      </c>
      <c r="K40" s="11">
        <v>1</v>
      </c>
      <c r="L40" s="11">
        <f t="shared" si="9"/>
        <v>1</v>
      </c>
      <c r="M40" s="11">
        <v>4</v>
      </c>
      <c r="N40" s="11">
        <f t="shared" si="4"/>
        <v>3</v>
      </c>
      <c r="O40" s="54" t="str">
        <f t="shared" si="5"/>
        <v>Y</v>
      </c>
      <c r="P40" s="63"/>
    </row>
    <row r="41" spans="1:16">
      <c r="A41" s="11" t="s">
        <v>447</v>
      </c>
      <c r="B41" s="11" t="s">
        <v>79</v>
      </c>
      <c r="C41" s="11" t="s">
        <v>8</v>
      </c>
      <c r="D41" s="11" t="s">
        <v>80</v>
      </c>
      <c r="E41" s="12">
        <v>1.85E-7</v>
      </c>
      <c r="F41" s="11">
        <v>1</v>
      </c>
      <c r="G41" s="13">
        <f t="shared" si="0"/>
        <v>6.7328282715969863</v>
      </c>
      <c r="H41" s="13">
        <f t="shared" si="1"/>
        <v>0</v>
      </c>
      <c r="I41" s="11">
        <v>4</v>
      </c>
      <c r="J41" s="11">
        <f t="shared" si="10"/>
        <v>3</v>
      </c>
      <c r="K41" s="11">
        <v>0</v>
      </c>
      <c r="L41" s="11">
        <f t="shared" si="9"/>
        <v>0</v>
      </c>
      <c r="M41" s="11">
        <v>4</v>
      </c>
      <c r="N41" s="11">
        <f t="shared" si="4"/>
        <v>3</v>
      </c>
      <c r="O41" s="54" t="str">
        <f t="shared" si="5"/>
        <v>Y</v>
      </c>
      <c r="P41" s="63"/>
    </row>
    <row r="42" spans="1:16">
      <c r="A42" s="11" t="s">
        <v>447</v>
      </c>
      <c r="B42" s="11" t="s">
        <v>77</v>
      </c>
      <c r="C42" s="11" t="s">
        <v>13</v>
      </c>
      <c r="D42" s="11" t="s">
        <v>78</v>
      </c>
      <c r="E42" s="12">
        <v>7.7000000000000008E-6</v>
      </c>
      <c r="F42" s="11">
        <v>1</v>
      </c>
      <c r="G42" s="13">
        <f t="shared" si="0"/>
        <v>5.1135092748275177</v>
      </c>
      <c r="H42" s="13">
        <f t="shared" si="1"/>
        <v>0</v>
      </c>
      <c r="I42" s="11">
        <v>4</v>
      </c>
      <c r="J42" s="11">
        <f t="shared" si="10"/>
        <v>3</v>
      </c>
      <c r="K42" s="11">
        <v>0</v>
      </c>
      <c r="L42" s="11">
        <f t="shared" si="9"/>
        <v>0</v>
      </c>
      <c r="M42" s="11">
        <v>4</v>
      </c>
      <c r="N42" s="11">
        <f t="shared" si="4"/>
        <v>3</v>
      </c>
      <c r="O42" s="54" t="str">
        <f t="shared" si="5"/>
        <v>Y</v>
      </c>
      <c r="P42" s="63"/>
    </row>
    <row r="43" spans="1:16">
      <c r="A43" s="11" t="s">
        <v>447</v>
      </c>
      <c r="B43" s="11" t="s">
        <v>83</v>
      </c>
      <c r="C43" s="11" t="s">
        <v>8</v>
      </c>
      <c r="D43" s="11" t="s">
        <v>84</v>
      </c>
      <c r="E43" s="11">
        <v>2.64598E-3</v>
      </c>
      <c r="F43" s="11">
        <v>1</v>
      </c>
      <c r="G43" s="13">
        <f t="shared" si="0"/>
        <v>2.577413442810069</v>
      </c>
      <c r="H43" s="13">
        <f t="shared" si="1"/>
        <v>0</v>
      </c>
      <c r="I43" s="11">
        <v>4</v>
      </c>
      <c r="J43" s="11">
        <f t="shared" si="10"/>
        <v>3</v>
      </c>
      <c r="K43" s="11">
        <v>0</v>
      </c>
      <c r="L43" s="11">
        <f t="shared" si="9"/>
        <v>0</v>
      </c>
      <c r="M43" s="11">
        <v>4</v>
      </c>
      <c r="N43" s="11">
        <f t="shared" si="4"/>
        <v>3</v>
      </c>
      <c r="O43" s="54" t="str">
        <f t="shared" si="5"/>
        <v>Y</v>
      </c>
      <c r="P43" s="63"/>
    </row>
    <row r="44" spans="1:16">
      <c r="A44" s="11" t="s">
        <v>447</v>
      </c>
      <c r="B44" s="11" t="s">
        <v>91</v>
      </c>
      <c r="C44" s="11" t="s">
        <v>5</v>
      </c>
      <c r="D44" s="11" t="s">
        <v>92</v>
      </c>
      <c r="E44" s="12">
        <v>1.48E-7</v>
      </c>
      <c r="F44" s="11">
        <v>0.33856700000000001</v>
      </c>
      <c r="G44" s="13">
        <f t="shared" si="0"/>
        <v>6.8297382846050425</v>
      </c>
      <c r="H44" s="13">
        <f t="shared" si="1"/>
        <v>-0.47035537468642713</v>
      </c>
      <c r="I44" s="11">
        <v>3</v>
      </c>
      <c r="J44" s="11">
        <f t="shared" si="10"/>
        <v>2</v>
      </c>
      <c r="K44" s="11">
        <v>0</v>
      </c>
      <c r="L44" s="11">
        <f t="shared" si="9"/>
        <v>0</v>
      </c>
      <c r="M44" s="11">
        <v>3</v>
      </c>
      <c r="N44" s="11">
        <f t="shared" si="4"/>
        <v>2</v>
      </c>
      <c r="O44" s="54" t="str">
        <f t="shared" si="5"/>
        <v>Y</v>
      </c>
      <c r="P44" s="63"/>
    </row>
    <row r="45" spans="1:16">
      <c r="A45" s="11" t="s">
        <v>447</v>
      </c>
      <c r="B45" s="11" t="s">
        <v>93</v>
      </c>
      <c r="C45" s="11" t="s">
        <v>8</v>
      </c>
      <c r="D45" s="11" t="s">
        <v>94</v>
      </c>
      <c r="E45" s="12">
        <v>5.4900000000000002E-8</v>
      </c>
      <c r="F45" s="11">
        <v>1</v>
      </c>
      <c r="G45" s="13">
        <f t="shared" si="0"/>
        <v>7.2604276555499077</v>
      </c>
      <c r="H45" s="13">
        <f t="shared" si="1"/>
        <v>0</v>
      </c>
      <c r="I45" s="11">
        <v>3</v>
      </c>
      <c r="J45" s="11">
        <f t="shared" si="10"/>
        <v>2</v>
      </c>
      <c r="K45" s="11">
        <v>0</v>
      </c>
      <c r="L45" s="11">
        <f t="shared" si="9"/>
        <v>0</v>
      </c>
      <c r="M45" s="11">
        <v>3</v>
      </c>
      <c r="N45" s="11">
        <f t="shared" si="4"/>
        <v>2</v>
      </c>
      <c r="O45" s="54" t="str">
        <f t="shared" si="5"/>
        <v>Y</v>
      </c>
      <c r="P45" s="63"/>
    </row>
    <row r="46" spans="1:16">
      <c r="A46" s="11" t="s">
        <v>447</v>
      </c>
      <c r="B46" s="11" t="s">
        <v>99</v>
      </c>
      <c r="C46" s="11" t="s">
        <v>8</v>
      </c>
      <c r="D46" s="11" t="s">
        <v>100</v>
      </c>
      <c r="E46" s="12">
        <v>2.3599999999999999E-6</v>
      </c>
      <c r="F46" s="11">
        <v>1</v>
      </c>
      <c r="G46" s="13">
        <f t="shared" si="0"/>
        <v>5.6270879970298937</v>
      </c>
      <c r="H46" s="13">
        <f t="shared" si="1"/>
        <v>0</v>
      </c>
      <c r="I46" s="11">
        <v>3</v>
      </c>
      <c r="J46" s="11">
        <f t="shared" si="10"/>
        <v>2</v>
      </c>
      <c r="K46" s="11">
        <v>0</v>
      </c>
      <c r="L46" s="11">
        <f t="shared" si="9"/>
        <v>0</v>
      </c>
      <c r="M46" s="11">
        <v>3</v>
      </c>
      <c r="N46" s="11">
        <f t="shared" si="4"/>
        <v>2</v>
      </c>
      <c r="O46" s="54" t="str">
        <f t="shared" si="5"/>
        <v>Y</v>
      </c>
      <c r="P46" s="63"/>
    </row>
    <row r="47" spans="1:16">
      <c r="A47" s="11" t="s">
        <v>447</v>
      </c>
      <c r="B47" s="11" t="s">
        <v>97</v>
      </c>
      <c r="C47" s="11" t="s">
        <v>5</v>
      </c>
      <c r="D47" s="11" t="s">
        <v>98</v>
      </c>
      <c r="E47" s="12">
        <v>4.1900000000000002E-5</v>
      </c>
      <c r="F47" s="11">
        <v>1</v>
      </c>
      <c r="G47" s="13">
        <f t="shared" si="0"/>
        <v>4.3777859770337049</v>
      </c>
      <c r="H47" s="13">
        <f t="shared" si="1"/>
        <v>0</v>
      </c>
      <c r="I47" s="11">
        <v>3</v>
      </c>
      <c r="J47" s="11">
        <f t="shared" si="10"/>
        <v>2</v>
      </c>
      <c r="K47" s="11">
        <v>0</v>
      </c>
      <c r="L47" s="11">
        <f t="shared" si="9"/>
        <v>0</v>
      </c>
      <c r="M47" s="11">
        <v>3</v>
      </c>
      <c r="N47" s="11">
        <f t="shared" si="4"/>
        <v>2</v>
      </c>
      <c r="O47" s="54" t="str">
        <f t="shared" si="5"/>
        <v>Y</v>
      </c>
      <c r="P47" s="63"/>
    </row>
    <row r="48" spans="1:16">
      <c r="A48" s="11" t="s">
        <v>447</v>
      </c>
      <c r="B48" s="11" t="s">
        <v>103</v>
      </c>
      <c r="C48" s="11" t="s">
        <v>8</v>
      </c>
      <c r="D48" s="11" t="s">
        <v>104</v>
      </c>
      <c r="E48" s="12">
        <v>7.1099999999999994E-5</v>
      </c>
      <c r="F48" s="11">
        <v>1</v>
      </c>
      <c r="G48" s="13">
        <f t="shared" si="0"/>
        <v>4.1481303992702339</v>
      </c>
      <c r="H48" s="13">
        <f t="shared" si="1"/>
        <v>0</v>
      </c>
      <c r="I48" s="11">
        <v>3</v>
      </c>
      <c r="J48" s="11">
        <f t="shared" si="10"/>
        <v>2</v>
      </c>
      <c r="K48" s="11">
        <v>0</v>
      </c>
      <c r="L48" s="11">
        <f t="shared" si="9"/>
        <v>0</v>
      </c>
      <c r="M48" s="11">
        <v>3</v>
      </c>
      <c r="N48" s="11">
        <f t="shared" si="4"/>
        <v>2</v>
      </c>
      <c r="O48" s="54" t="str">
        <f t="shared" si="5"/>
        <v>Y</v>
      </c>
      <c r="P48" s="63"/>
    </row>
    <row r="49" spans="1:16">
      <c r="A49" s="11" t="s">
        <v>447</v>
      </c>
      <c r="B49" s="11" t="s">
        <v>101</v>
      </c>
      <c r="C49" s="11" t="s">
        <v>8</v>
      </c>
      <c r="D49" s="11" t="s">
        <v>102</v>
      </c>
      <c r="E49" s="11">
        <v>1.09922E-4</v>
      </c>
      <c r="F49" s="11">
        <v>1</v>
      </c>
      <c r="G49" s="13">
        <f t="shared" si="0"/>
        <v>3.9589153783461888</v>
      </c>
      <c r="H49" s="13">
        <f t="shared" si="1"/>
        <v>0</v>
      </c>
      <c r="I49" s="11">
        <v>3</v>
      </c>
      <c r="J49" s="11">
        <f t="shared" si="10"/>
        <v>2</v>
      </c>
      <c r="K49" s="11">
        <v>0</v>
      </c>
      <c r="L49" s="11">
        <f t="shared" si="9"/>
        <v>0</v>
      </c>
      <c r="M49" s="11">
        <v>3</v>
      </c>
      <c r="N49" s="11">
        <f t="shared" si="4"/>
        <v>2</v>
      </c>
      <c r="O49" s="54" t="str">
        <f t="shared" si="5"/>
        <v>Y</v>
      </c>
      <c r="P49" s="63"/>
    </row>
    <row r="50" spans="1:16">
      <c r="A50" s="11" t="s">
        <v>447</v>
      </c>
      <c r="B50" s="11" t="s">
        <v>95</v>
      </c>
      <c r="C50" s="11" t="s">
        <v>8</v>
      </c>
      <c r="D50" s="11" t="s">
        <v>96</v>
      </c>
      <c r="E50" s="11">
        <v>8.5258299999999997E-4</v>
      </c>
      <c r="F50" s="11">
        <v>1</v>
      </c>
      <c r="G50" s="13">
        <f t="shared" si="0"/>
        <v>3.069263331177273</v>
      </c>
      <c r="H50" s="13">
        <f t="shared" si="1"/>
        <v>0</v>
      </c>
      <c r="I50" s="11">
        <v>3</v>
      </c>
      <c r="J50" s="11">
        <f t="shared" si="10"/>
        <v>2</v>
      </c>
      <c r="K50" s="11">
        <v>0</v>
      </c>
      <c r="L50" s="11">
        <f t="shared" si="9"/>
        <v>0</v>
      </c>
      <c r="M50" s="11">
        <v>3</v>
      </c>
      <c r="N50" s="11">
        <f t="shared" si="4"/>
        <v>2</v>
      </c>
      <c r="O50" s="54" t="str">
        <f t="shared" si="5"/>
        <v>Y</v>
      </c>
      <c r="P50" s="63"/>
    </row>
    <row r="51" spans="1:16">
      <c r="A51" s="11" t="s">
        <v>447</v>
      </c>
      <c r="B51" s="11" t="s">
        <v>105</v>
      </c>
      <c r="C51" s="11" t="s">
        <v>8</v>
      </c>
      <c r="D51" s="11" t="s">
        <v>106</v>
      </c>
      <c r="E51" s="11">
        <v>1.75717E-3</v>
      </c>
      <c r="F51" s="11">
        <v>1</v>
      </c>
      <c r="G51" s="13">
        <f t="shared" si="0"/>
        <v>2.7551862200127246</v>
      </c>
      <c r="H51" s="13">
        <f t="shared" si="1"/>
        <v>0</v>
      </c>
      <c r="I51" s="11">
        <v>3</v>
      </c>
      <c r="J51" s="11">
        <f t="shared" si="10"/>
        <v>2</v>
      </c>
      <c r="K51" s="11">
        <v>0</v>
      </c>
      <c r="L51" s="11">
        <f t="shared" si="9"/>
        <v>0</v>
      </c>
      <c r="M51" s="11">
        <v>3</v>
      </c>
      <c r="N51" s="11">
        <f t="shared" si="4"/>
        <v>2</v>
      </c>
      <c r="O51" s="54" t="str">
        <f t="shared" si="5"/>
        <v>Y</v>
      </c>
      <c r="P51" s="63"/>
    </row>
    <row r="52" spans="1:16">
      <c r="A52" s="11" t="s">
        <v>447</v>
      </c>
      <c r="B52" s="11" t="s">
        <v>113</v>
      </c>
      <c r="C52" s="11" t="s">
        <v>5</v>
      </c>
      <c r="D52" s="11" t="s">
        <v>114</v>
      </c>
      <c r="E52" s="11">
        <v>3.9681099999999997E-2</v>
      </c>
      <c r="F52" s="11">
        <v>2.1996100000000001E-2</v>
      </c>
      <c r="G52" s="13">
        <f t="shared" si="0"/>
        <v>1.4014162972711721</v>
      </c>
      <c r="H52" s="13">
        <f t="shared" si="1"/>
        <v>-1.6576543145698335</v>
      </c>
      <c r="I52" s="11">
        <v>1</v>
      </c>
      <c r="J52" s="11">
        <f>I52</f>
        <v>1</v>
      </c>
      <c r="K52" s="11">
        <v>1</v>
      </c>
      <c r="L52" s="11">
        <f t="shared" si="9"/>
        <v>1</v>
      </c>
      <c r="M52" s="11">
        <v>2</v>
      </c>
      <c r="N52" s="11">
        <f t="shared" si="4"/>
        <v>2</v>
      </c>
      <c r="O52" s="54" t="str">
        <f t="shared" si="5"/>
        <v>N</v>
      </c>
      <c r="P52" s="63"/>
    </row>
    <row r="53" spans="1:16">
      <c r="A53" s="11" t="s">
        <v>447</v>
      </c>
      <c r="B53" s="11" t="s">
        <v>115</v>
      </c>
      <c r="C53" s="11" t="s">
        <v>67</v>
      </c>
      <c r="D53" s="11" t="s">
        <v>116</v>
      </c>
      <c r="E53" s="11">
        <v>3.4569799999999998E-2</v>
      </c>
      <c r="F53" s="11">
        <v>4.6650400000000002E-2</v>
      </c>
      <c r="G53" s="13">
        <f t="shared" si="0"/>
        <v>1.4613031330161017</v>
      </c>
      <c r="H53" s="13">
        <f t="shared" si="1"/>
        <v>-1.3311446280793677</v>
      </c>
      <c r="I53" s="11">
        <v>1</v>
      </c>
      <c r="J53" s="11">
        <f>I53</f>
        <v>1</v>
      </c>
      <c r="K53" s="11">
        <v>1</v>
      </c>
      <c r="L53" s="11">
        <f t="shared" si="9"/>
        <v>1</v>
      </c>
      <c r="M53" s="11">
        <v>2</v>
      </c>
      <c r="N53" s="11">
        <f t="shared" si="4"/>
        <v>2</v>
      </c>
      <c r="O53" s="54" t="str">
        <f t="shared" si="5"/>
        <v>N</v>
      </c>
      <c r="P53" s="63"/>
    </row>
    <row r="54" spans="1:16">
      <c r="A54" s="11" t="s">
        <v>447</v>
      </c>
      <c r="B54" s="11" t="s">
        <v>121</v>
      </c>
      <c r="C54" s="11" t="s">
        <v>13</v>
      </c>
      <c r="D54" s="11" t="s">
        <v>122</v>
      </c>
      <c r="E54" s="11">
        <v>1.64685E-2</v>
      </c>
      <c r="F54" s="11">
        <v>6.5908999999999995E-2</v>
      </c>
      <c r="G54" s="13">
        <f t="shared" si="0"/>
        <v>1.7833459558630069</v>
      </c>
      <c r="H54" s="13">
        <f t="shared" si="1"/>
        <v>-1.181055277614516</v>
      </c>
      <c r="I54" s="11">
        <v>2</v>
      </c>
      <c r="J54" s="11">
        <f>I54</f>
        <v>2</v>
      </c>
      <c r="K54" s="11">
        <v>0</v>
      </c>
      <c r="L54" s="11">
        <f t="shared" si="9"/>
        <v>0</v>
      </c>
      <c r="M54" s="11">
        <v>2</v>
      </c>
      <c r="N54" s="11">
        <f t="shared" si="4"/>
        <v>2</v>
      </c>
      <c r="O54" s="54" t="str">
        <f t="shared" si="5"/>
        <v>N</v>
      </c>
      <c r="P54" s="63"/>
    </row>
    <row r="55" spans="1:16">
      <c r="A55" s="11" t="s">
        <v>447</v>
      </c>
      <c r="B55" s="11" t="s">
        <v>109</v>
      </c>
      <c r="C55" s="11" t="s">
        <v>5</v>
      </c>
      <c r="D55" s="11" t="s">
        <v>110</v>
      </c>
      <c r="E55" s="11">
        <v>2.7291200000000002E-2</v>
      </c>
      <c r="F55" s="11">
        <v>0.19810900000000001</v>
      </c>
      <c r="G55" s="13">
        <f t="shared" si="0"/>
        <v>1.563977367887432</v>
      </c>
      <c r="H55" s="13">
        <f t="shared" si="1"/>
        <v>-0.70309579421636614</v>
      </c>
      <c r="I55" s="11">
        <v>2</v>
      </c>
      <c r="J55" s="11">
        <f>I55</f>
        <v>2</v>
      </c>
      <c r="K55" s="11">
        <v>0</v>
      </c>
      <c r="L55" s="11">
        <f t="shared" si="9"/>
        <v>0</v>
      </c>
      <c r="M55" s="11">
        <v>2</v>
      </c>
      <c r="N55" s="11">
        <f t="shared" si="4"/>
        <v>2</v>
      </c>
      <c r="O55" s="54" t="str">
        <f t="shared" si="5"/>
        <v>N</v>
      </c>
      <c r="P55" s="63"/>
    </row>
    <row r="56" spans="1:16">
      <c r="A56" s="11" t="s">
        <v>447</v>
      </c>
      <c r="B56" s="11" t="s">
        <v>111</v>
      </c>
      <c r="C56" s="11" t="s">
        <v>13</v>
      </c>
      <c r="D56" s="11" t="s">
        <v>112</v>
      </c>
      <c r="E56" s="11">
        <v>1</v>
      </c>
      <c r="F56" s="11">
        <v>0.57953699999999997</v>
      </c>
      <c r="G56" s="13">
        <f t="shared" si="0"/>
        <v>0</v>
      </c>
      <c r="H56" s="13">
        <f t="shared" si="1"/>
        <v>-0.23691883168853423</v>
      </c>
      <c r="I56" s="11">
        <v>0</v>
      </c>
      <c r="J56" s="11">
        <f>I56</f>
        <v>0</v>
      </c>
      <c r="K56" s="11">
        <v>2</v>
      </c>
      <c r="L56" s="11">
        <f t="shared" si="9"/>
        <v>2</v>
      </c>
      <c r="M56" s="11">
        <v>2</v>
      </c>
      <c r="N56" s="11">
        <f t="shared" si="4"/>
        <v>2</v>
      </c>
      <c r="O56" s="54" t="str">
        <f t="shared" si="5"/>
        <v>N</v>
      </c>
      <c r="P56" s="63"/>
    </row>
    <row r="57" spans="1:16">
      <c r="A57" s="11" t="s">
        <v>447</v>
      </c>
      <c r="B57" s="11" t="s">
        <v>107</v>
      </c>
      <c r="C57" s="11" t="s">
        <v>13</v>
      </c>
      <c r="D57" s="11" t="s">
        <v>108</v>
      </c>
      <c r="E57" s="11">
        <v>3.6506400000000001E-4</v>
      </c>
      <c r="F57" s="11">
        <v>0.85337200000000002</v>
      </c>
      <c r="G57" s="13">
        <f t="shared" si="0"/>
        <v>3.4376309919536125</v>
      </c>
      <c r="H57" s="13">
        <f t="shared" si="1"/>
        <v>-6.8861610884939792E-2</v>
      </c>
      <c r="I57" s="11">
        <v>2</v>
      </c>
      <c r="J57" s="11">
        <f>I57-1</f>
        <v>1</v>
      </c>
      <c r="K57" s="11">
        <v>0</v>
      </c>
      <c r="L57" s="11">
        <f t="shared" si="9"/>
        <v>0</v>
      </c>
      <c r="M57" s="11">
        <v>2</v>
      </c>
      <c r="N57" s="11">
        <f t="shared" si="4"/>
        <v>1</v>
      </c>
      <c r="O57" s="54" t="str">
        <f t="shared" si="5"/>
        <v>Y</v>
      </c>
      <c r="P57" s="63"/>
    </row>
    <row r="58" spans="1:16">
      <c r="A58" s="11" t="s">
        <v>447</v>
      </c>
      <c r="B58" s="11" t="s">
        <v>117</v>
      </c>
      <c r="C58" s="11" t="s">
        <v>5</v>
      </c>
      <c r="D58" s="11" t="s">
        <v>118</v>
      </c>
      <c r="E58" s="11">
        <v>8.8259700000000007E-3</v>
      </c>
      <c r="F58" s="11">
        <v>0.88445799999999997</v>
      </c>
      <c r="G58" s="13">
        <f t="shared" si="0"/>
        <v>2.0542375530792407</v>
      </c>
      <c r="H58" s="13">
        <f t="shared" si="1"/>
        <v>-5.3322785480454375E-2</v>
      </c>
      <c r="I58" s="11">
        <v>1</v>
      </c>
      <c r="J58" s="11">
        <f>I58-1</f>
        <v>0</v>
      </c>
      <c r="K58" s="11">
        <v>1</v>
      </c>
      <c r="L58" s="11">
        <f t="shared" si="9"/>
        <v>1</v>
      </c>
      <c r="M58" s="11">
        <v>2</v>
      </c>
      <c r="N58" s="11">
        <f t="shared" si="4"/>
        <v>1</v>
      </c>
      <c r="O58" s="54" t="str">
        <f t="shared" si="5"/>
        <v>Y</v>
      </c>
      <c r="P58" s="63"/>
    </row>
    <row r="59" spans="1:16">
      <c r="A59" s="11" t="s">
        <v>447</v>
      </c>
      <c r="B59" s="11" t="s">
        <v>119</v>
      </c>
      <c r="C59" s="11" t="s">
        <v>5</v>
      </c>
      <c r="D59" s="11" t="s">
        <v>120</v>
      </c>
      <c r="E59" s="11">
        <v>0.26321699999999998</v>
      </c>
      <c r="F59" s="11">
        <v>1</v>
      </c>
      <c r="G59" s="13">
        <f t="shared" si="0"/>
        <v>0.57968606502856213</v>
      </c>
      <c r="H59" s="13">
        <f t="shared" si="1"/>
        <v>0</v>
      </c>
      <c r="I59" s="11">
        <v>0</v>
      </c>
      <c r="J59" s="11">
        <f t="shared" ref="J59:J69" si="11">I59</f>
        <v>0</v>
      </c>
      <c r="K59" s="11">
        <v>2</v>
      </c>
      <c r="L59" s="11">
        <f t="shared" si="9"/>
        <v>2</v>
      </c>
      <c r="M59" s="11">
        <v>2</v>
      </c>
      <c r="N59" s="11">
        <f t="shared" si="4"/>
        <v>2</v>
      </c>
      <c r="O59" s="54" t="str">
        <f t="shared" si="5"/>
        <v>N</v>
      </c>
      <c r="P59" s="63"/>
    </row>
    <row r="60" spans="1:16">
      <c r="A60" s="11" t="s">
        <v>447</v>
      </c>
      <c r="B60" s="11" t="s">
        <v>127</v>
      </c>
      <c r="C60" s="11" t="s">
        <v>13</v>
      </c>
      <c r="D60" s="11" t="s">
        <v>128</v>
      </c>
      <c r="E60" s="11">
        <v>3.0632800000000002E-2</v>
      </c>
      <c r="F60" s="11">
        <v>0.17901700000000001</v>
      </c>
      <c r="G60" s="13">
        <f t="shared" si="0"/>
        <v>1.5138133045655429</v>
      </c>
      <c r="H60" s="13">
        <f t="shared" si="1"/>
        <v>-0.74710572513393436</v>
      </c>
      <c r="I60" s="11">
        <v>1</v>
      </c>
      <c r="J60" s="11">
        <f t="shared" si="11"/>
        <v>1</v>
      </c>
      <c r="K60" s="11">
        <v>0</v>
      </c>
      <c r="L60" s="11">
        <f t="shared" si="9"/>
        <v>0</v>
      </c>
      <c r="M60" s="11">
        <v>1</v>
      </c>
      <c r="N60" s="11">
        <f t="shared" si="4"/>
        <v>1</v>
      </c>
      <c r="O60" s="54" t="str">
        <f t="shared" si="5"/>
        <v>N</v>
      </c>
      <c r="P60" s="63"/>
    </row>
    <row r="61" spans="1:16">
      <c r="A61" s="11" t="s">
        <v>447</v>
      </c>
      <c r="B61" s="11" t="s">
        <v>139</v>
      </c>
      <c r="C61" s="11" t="s">
        <v>5</v>
      </c>
      <c r="D61" s="11" t="s">
        <v>140</v>
      </c>
      <c r="E61" s="11">
        <v>1.72736E-2</v>
      </c>
      <c r="F61" s="11">
        <v>0.53570499999999999</v>
      </c>
      <c r="G61" s="13">
        <f t="shared" si="0"/>
        <v>1.7626171414595961</v>
      </c>
      <c r="H61" s="13">
        <f t="shared" si="1"/>
        <v>-0.27107430012279909</v>
      </c>
      <c r="I61" s="11">
        <v>0</v>
      </c>
      <c r="J61" s="11">
        <f t="shared" si="11"/>
        <v>0</v>
      </c>
      <c r="K61" s="11">
        <v>1</v>
      </c>
      <c r="L61" s="11">
        <f t="shared" si="9"/>
        <v>1</v>
      </c>
      <c r="M61" s="11">
        <v>1</v>
      </c>
      <c r="N61" s="11">
        <f t="shared" si="4"/>
        <v>1</v>
      </c>
      <c r="O61" s="54" t="str">
        <f t="shared" si="5"/>
        <v>N</v>
      </c>
      <c r="P61" s="63"/>
    </row>
    <row r="62" spans="1:16">
      <c r="A62" s="11" t="s">
        <v>447</v>
      </c>
      <c r="B62" s="11" t="s">
        <v>123</v>
      </c>
      <c r="C62" s="11" t="s">
        <v>8</v>
      </c>
      <c r="D62" s="11" t="s">
        <v>124</v>
      </c>
      <c r="E62" s="11">
        <v>0.107166</v>
      </c>
      <c r="F62" s="11">
        <v>0.57427399999999995</v>
      </c>
      <c r="G62" s="13">
        <f t="shared" si="0"/>
        <v>0.96994297914422867</v>
      </c>
      <c r="H62" s="13">
        <f t="shared" si="1"/>
        <v>-0.2408808457633016</v>
      </c>
      <c r="I62" s="11">
        <v>1</v>
      </c>
      <c r="J62" s="11">
        <f t="shared" si="11"/>
        <v>1</v>
      </c>
      <c r="K62" s="11">
        <v>0</v>
      </c>
      <c r="L62" s="11">
        <f t="shared" si="9"/>
        <v>0</v>
      </c>
      <c r="M62" s="11">
        <v>1</v>
      </c>
      <c r="N62" s="11">
        <f t="shared" si="4"/>
        <v>1</v>
      </c>
      <c r="O62" s="54" t="str">
        <f t="shared" si="5"/>
        <v>N</v>
      </c>
      <c r="P62" s="63"/>
    </row>
    <row r="63" spans="1:16">
      <c r="A63" s="11" t="s">
        <v>447</v>
      </c>
      <c r="B63" s="11" t="s">
        <v>129</v>
      </c>
      <c r="C63" s="11" t="s">
        <v>13</v>
      </c>
      <c r="D63" s="11" t="s">
        <v>130</v>
      </c>
      <c r="E63" s="11">
        <v>0.83058200000000004</v>
      </c>
      <c r="F63" s="11">
        <v>0.70758699999999997</v>
      </c>
      <c r="G63" s="13">
        <f t="shared" si="0"/>
        <v>8.061748495908086E-2</v>
      </c>
      <c r="H63" s="13">
        <f t="shared" si="1"/>
        <v>-0.15022015467713623</v>
      </c>
      <c r="I63" s="11">
        <v>0</v>
      </c>
      <c r="J63" s="11">
        <f t="shared" si="11"/>
        <v>0</v>
      </c>
      <c r="K63" s="11">
        <v>1</v>
      </c>
      <c r="L63" s="11">
        <f t="shared" si="9"/>
        <v>1</v>
      </c>
      <c r="M63" s="11">
        <v>1</v>
      </c>
      <c r="N63" s="11">
        <f t="shared" si="4"/>
        <v>1</v>
      </c>
      <c r="O63" s="54" t="str">
        <f t="shared" si="5"/>
        <v>N</v>
      </c>
      <c r="P63" s="63"/>
    </row>
    <row r="64" spans="1:16">
      <c r="A64" s="11" t="s">
        <v>447</v>
      </c>
      <c r="B64" s="11" t="s">
        <v>137</v>
      </c>
      <c r="C64" s="11" t="s">
        <v>5</v>
      </c>
      <c r="D64" s="11" t="s">
        <v>138</v>
      </c>
      <c r="E64" s="11">
        <v>4.0373600000000003E-2</v>
      </c>
      <c r="F64" s="11">
        <v>0.86524800000000002</v>
      </c>
      <c r="G64" s="13">
        <f t="shared" si="0"/>
        <v>1.3939025240494796</v>
      </c>
      <c r="H64" s="13">
        <f t="shared" si="1"/>
        <v>-6.2859395893953326E-2</v>
      </c>
      <c r="I64" s="11">
        <v>0</v>
      </c>
      <c r="J64" s="11">
        <f t="shared" si="11"/>
        <v>0</v>
      </c>
      <c r="K64" s="11">
        <v>1</v>
      </c>
      <c r="L64" s="11">
        <f t="shared" si="9"/>
        <v>1</v>
      </c>
      <c r="M64" s="11">
        <v>1</v>
      </c>
      <c r="N64" s="11">
        <f t="shared" si="4"/>
        <v>1</v>
      </c>
      <c r="O64" s="54" t="str">
        <f t="shared" si="5"/>
        <v>N</v>
      </c>
      <c r="P64" s="63"/>
    </row>
    <row r="65" spans="1:16">
      <c r="A65" s="11" t="s">
        <v>447</v>
      </c>
      <c r="B65" s="11" t="s">
        <v>135</v>
      </c>
      <c r="C65" s="11" t="s">
        <v>8</v>
      </c>
      <c r="D65" s="11" t="s">
        <v>136</v>
      </c>
      <c r="E65" s="11">
        <v>0.111721</v>
      </c>
      <c r="F65" s="11">
        <v>1</v>
      </c>
      <c r="G65" s="13">
        <f t="shared" si="0"/>
        <v>0.95186518564075828</v>
      </c>
      <c r="H65" s="13">
        <f t="shared" si="1"/>
        <v>0</v>
      </c>
      <c r="I65" s="11">
        <v>0</v>
      </c>
      <c r="J65" s="11">
        <f t="shared" si="11"/>
        <v>0</v>
      </c>
      <c r="K65" s="11">
        <v>1</v>
      </c>
      <c r="L65" s="11">
        <f t="shared" si="9"/>
        <v>1</v>
      </c>
      <c r="M65" s="11">
        <v>1</v>
      </c>
      <c r="N65" s="11">
        <f t="shared" si="4"/>
        <v>1</v>
      </c>
      <c r="O65" s="54" t="str">
        <f t="shared" si="5"/>
        <v>N</v>
      </c>
      <c r="P65" s="63"/>
    </row>
    <row r="66" spans="1:16">
      <c r="A66" s="11" t="s">
        <v>447</v>
      </c>
      <c r="B66" s="11" t="s">
        <v>133</v>
      </c>
      <c r="C66" s="11" t="s">
        <v>5</v>
      </c>
      <c r="D66" s="11" t="s">
        <v>134</v>
      </c>
      <c r="E66" s="11">
        <v>0.159224</v>
      </c>
      <c r="F66" s="11">
        <v>1</v>
      </c>
      <c r="G66" s="13">
        <f t="shared" si="0"/>
        <v>0.79799147000295856</v>
      </c>
      <c r="H66" s="13">
        <f t="shared" si="1"/>
        <v>0</v>
      </c>
      <c r="I66" s="11">
        <v>0</v>
      </c>
      <c r="J66" s="11">
        <f t="shared" si="11"/>
        <v>0</v>
      </c>
      <c r="K66" s="11">
        <v>1</v>
      </c>
      <c r="L66" s="11">
        <f t="shared" si="9"/>
        <v>1</v>
      </c>
      <c r="M66" s="11">
        <v>1</v>
      </c>
      <c r="N66" s="11">
        <f t="shared" si="4"/>
        <v>1</v>
      </c>
      <c r="O66" s="54" t="str">
        <f t="shared" si="5"/>
        <v>N</v>
      </c>
      <c r="P66" s="63"/>
    </row>
    <row r="67" spans="1:16">
      <c r="A67" s="11" t="s">
        <v>447</v>
      </c>
      <c r="B67" s="11" t="s">
        <v>131</v>
      </c>
      <c r="C67" s="11" t="s">
        <v>5</v>
      </c>
      <c r="D67" s="11" t="s">
        <v>132</v>
      </c>
      <c r="E67" s="11">
        <v>0.192574</v>
      </c>
      <c r="F67" s="11">
        <v>1</v>
      </c>
      <c r="G67" s="13">
        <f t="shared" ref="G67:G130" si="12">-LOG10(E67)</f>
        <v>0.71540234866919761</v>
      </c>
      <c r="H67" s="13">
        <f t="shared" ref="H67:H130" si="13">LOG10(F67)</f>
        <v>0</v>
      </c>
      <c r="I67" s="11">
        <v>0</v>
      </c>
      <c r="J67" s="11">
        <f t="shared" si="11"/>
        <v>0</v>
      </c>
      <c r="K67" s="11">
        <v>1</v>
      </c>
      <c r="L67" s="11">
        <f t="shared" si="9"/>
        <v>1</v>
      </c>
      <c r="M67" s="11">
        <v>1</v>
      </c>
      <c r="N67" s="11">
        <f t="shared" ref="N67:N130" si="14">J67+L67</f>
        <v>1</v>
      </c>
      <c r="O67" s="54" t="str">
        <f t="shared" si="5"/>
        <v>N</v>
      </c>
      <c r="P67" s="63"/>
    </row>
    <row r="68" spans="1:16">
      <c r="A68" s="11" t="s">
        <v>447</v>
      </c>
      <c r="B68" s="11" t="s">
        <v>125</v>
      </c>
      <c r="C68" s="11" t="s">
        <v>8</v>
      </c>
      <c r="D68" s="11" t="s">
        <v>126</v>
      </c>
      <c r="E68" s="11">
        <v>1</v>
      </c>
      <c r="F68" s="11">
        <v>1</v>
      </c>
      <c r="G68" s="13">
        <f t="shared" si="12"/>
        <v>0</v>
      </c>
      <c r="H68" s="13">
        <f t="shared" si="13"/>
        <v>0</v>
      </c>
      <c r="I68" s="11">
        <v>1</v>
      </c>
      <c r="J68" s="11">
        <f t="shared" si="11"/>
        <v>1</v>
      </c>
      <c r="K68" s="11">
        <v>0</v>
      </c>
      <c r="L68" s="11">
        <f t="shared" si="9"/>
        <v>0</v>
      </c>
      <c r="M68" s="11">
        <v>1</v>
      </c>
      <c r="N68" s="11">
        <f t="shared" si="14"/>
        <v>1</v>
      </c>
      <c r="O68" s="54" t="str">
        <f t="shared" si="5"/>
        <v>N</v>
      </c>
      <c r="P68" s="63"/>
    </row>
    <row r="69" spans="1:16">
      <c r="A69" s="14" t="s">
        <v>447</v>
      </c>
      <c r="B69" s="14" t="s">
        <v>141</v>
      </c>
      <c r="C69" s="14" t="s">
        <v>13</v>
      </c>
      <c r="D69" s="14" t="s">
        <v>142</v>
      </c>
      <c r="E69" s="14">
        <v>1</v>
      </c>
      <c r="F69" s="14">
        <v>1</v>
      </c>
      <c r="G69" s="15">
        <f t="shared" si="12"/>
        <v>0</v>
      </c>
      <c r="H69" s="15">
        <f t="shared" si="13"/>
        <v>0</v>
      </c>
      <c r="I69" s="14">
        <v>1</v>
      </c>
      <c r="J69" s="14">
        <f t="shared" si="11"/>
        <v>1</v>
      </c>
      <c r="K69" s="14">
        <v>0</v>
      </c>
      <c r="L69" s="14">
        <f t="shared" si="9"/>
        <v>0</v>
      </c>
      <c r="M69" s="14">
        <v>1</v>
      </c>
      <c r="N69" s="14">
        <f t="shared" si="14"/>
        <v>1</v>
      </c>
      <c r="O69" s="55" t="str">
        <f t="shared" ref="O69:O132" si="15">IF(M69-N69=1,"Y","N")</f>
        <v>N</v>
      </c>
      <c r="P69" s="64"/>
    </row>
    <row r="70" spans="1:16">
      <c r="A70" s="16" t="s">
        <v>369</v>
      </c>
      <c r="B70" s="16" t="s">
        <v>364</v>
      </c>
      <c r="C70" s="16" t="s">
        <v>8</v>
      </c>
      <c r="D70" s="16" t="s">
        <v>365</v>
      </c>
      <c r="E70" s="17">
        <v>3.9099999999999999E-9</v>
      </c>
      <c r="F70" s="16">
        <v>4.24876E-2</v>
      </c>
      <c r="G70" s="18">
        <f t="shared" si="12"/>
        <v>8.4078232426041328</v>
      </c>
      <c r="H70" s="18">
        <f t="shared" si="13"/>
        <v>-1.3717378002400793</v>
      </c>
      <c r="I70" s="16">
        <v>9</v>
      </c>
      <c r="J70" s="16">
        <f>I70-1</f>
        <v>8</v>
      </c>
      <c r="K70" s="16">
        <v>1</v>
      </c>
      <c r="L70" s="16">
        <f t="shared" si="9"/>
        <v>1</v>
      </c>
      <c r="M70" s="16">
        <v>10</v>
      </c>
      <c r="N70" s="16">
        <f t="shared" si="14"/>
        <v>9</v>
      </c>
      <c r="O70" s="50" t="str">
        <f t="shared" si="15"/>
        <v>Y</v>
      </c>
      <c r="P70" s="65" t="s">
        <v>460</v>
      </c>
    </row>
    <row r="71" spans="1:16">
      <c r="A71" s="19" t="s">
        <v>369</v>
      </c>
      <c r="B71" s="19" t="s">
        <v>368</v>
      </c>
      <c r="C71" s="19" t="s">
        <v>5</v>
      </c>
      <c r="D71" s="19" t="s">
        <v>369</v>
      </c>
      <c r="E71" s="19">
        <v>0.728298</v>
      </c>
      <c r="F71" s="20">
        <v>3.7599999999999999E-25</v>
      </c>
      <c r="G71" s="21">
        <f t="shared" si="12"/>
        <v>0.1376908826726092</v>
      </c>
      <c r="H71" s="21">
        <f t="shared" si="13"/>
        <v>-24.424812155072338</v>
      </c>
      <c r="I71" s="19">
        <v>5</v>
      </c>
      <c r="J71" s="19">
        <f>I71</f>
        <v>5</v>
      </c>
      <c r="K71" s="19">
        <v>1</v>
      </c>
      <c r="L71" s="19">
        <f>K71-1</f>
        <v>0</v>
      </c>
      <c r="M71" s="19">
        <v>6</v>
      </c>
      <c r="N71" s="19">
        <f t="shared" si="14"/>
        <v>5</v>
      </c>
      <c r="O71" s="51" t="str">
        <f t="shared" si="15"/>
        <v>Y</v>
      </c>
      <c r="P71" s="66"/>
    </row>
    <row r="72" spans="1:16">
      <c r="A72" s="19" t="s">
        <v>369</v>
      </c>
      <c r="B72" s="19" t="s">
        <v>366</v>
      </c>
      <c r="C72" s="19" t="s">
        <v>8</v>
      </c>
      <c r="D72" s="19" t="s">
        <v>367</v>
      </c>
      <c r="E72" s="19">
        <v>0.11200300000000001</v>
      </c>
      <c r="F72" s="20">
        <v>1.8099999999999999E-23</v>
      </c>
      <c r="G72" s="21">
        <f t="shared" si="12"/>
        <v>0.95077034459770504</v>
      </c>
      <c r="H72" s="21">
        <f t="shared" si="13"/>
        <v>-22.742321425130815</v>
      </c>
      <c r="I72" s="19">
        <v>5</v>
      </c>
      <c r="J72" s="19">
        <f>I72</f>
        <v>5</v>
      </c>
      <c r="K72" s="19">
        <v>1</v>
      </c>
      <c r="L72" s="19">
        <f>K72-1</f>
        <v>0</v>
      </c>
      <c r="M72" s="19">
        <v>6</v>
      </c>
      <c r="N72" s="19">
        <f t="shared" si="14"/>
        <v>5</v>
      </c>
      <c r="O72" s="51" t="str">
        <f t="shared" si="15"/>
        <v>Y</v>
      </c>
      <c r="P72" s="66"/>
    </row>
    <row r="73" spans="1:16">
      <c r="A73" s="19" t="s">
        <v>369</v>
      </c>
      <c r="B73" s="19" t="s">
        <v>370</v>
      </c>
      <c r="C73" s="19" t="s">
        <v>5</v>
      </c>
      <c r="D73" s="19" t="s">
        <v>371</v>
      </c>
      <c r="E73" s="19">
        <v>1</v>
      </c>
      <c r="F73" s="19">
        <v>1</v>
      </c>
      <c r="G73" s="21">
        <f t="shared" si="12"/>
        <v>0</v>
      </c>
      <c r="H73" s="21">
        <f t="shared" si="13"/>
        <v>0</v>
      </c>
      <c r="I73" s="19">
        <v>1</v>
      </c>
      <c r="J73" s="19">
        <f>I73</f>
        <v>1</v>
      </c>
      <c r="K73" s="19">
        <v>5</v>
      </c>
      <c r="L73" s="19">
        <f>K73</f>
        <v>5</v>
      </c>
      <c r="M73" s="19">
        <v>6</v>
      </c>
      <c r="N73" s="19">
        <f t="shared" si="14"/>
        <v>6</v>
      </c>
      <c r="O73" s="51" t="str">
        <f t="shared" si="15"/>
        <v>N</v>
      </c>
      <c r="P73" s="66"/>
    </row>
    <row r="74" spans="1:16">
      <c r="A74" s="19" t="s">
        <v>369</v>
      </c>
      <c r="B74" s="19" t="s">
        <v>374</v>
      </c>
      <c r="C74" s="19" t="s">
        <v>13</v>
      </c>
      <c r="D74" s="19" t="s">
        <v>375</v>
      </c>
      <c r="E74" s="19">
        <v>0.79231799999999997</v>
      </c>
      <c r="F74" s="20">
        <v>6.9300000000000002E-16</v>
      </c>
      <c r="G74" s="21">
        <f t="shared" si="12"/>
        <v>0.10110047759370096</v>
      </c>
      <c r="H74" s="21">
        <f t="shared" si="13"/>
        <v>-15.159266765388193</v>
      </c>
      <c r="I74" s="19">
        <v>3</v>
      </c>
      <c r="J74" s="19">
        <f>I74</f>
        <v>3</v>
      </c>
      <c r="K74" s="19">
        <v>1</v>
      </c>
      <c r="L74" s="19">
        <f t="shared" ref="L74:L81" si="16">K74-1</f>
        <v>0</v>
      </c>
      <c r="M74" s="19">
        <v>4</v>
      </c>
      <c r="N74" s="19">
        <f t="shared" si="14"/>
        <v>3</v>
      </c>
      <c r="O74" s="51" t="str">
        <f t="shared" si="15"/>
        <v>Y</v>
      </c>
      <c r="P74" s="66"/>
    </row>
    <row r="75" spans="1:16">
      <c r="A75" s="19" t="s">
        <v>369</v>
      </c>
      <c r="B75" s="19" t="s">
        <v>372</v>
      </c>
      <c r="C75" s="19" t="s">
        <v>8</v>
      </c>
      <c r="D75" s="19" t="s">
        <v>373</v>
      </c>
      <c r="E75" s="19">
        <v>1.11999E-3</v>
      </c>
      <c r="F75" s="20">
        <v>2.0800000000000001E-7</v>
      </c>
      <c r="G75" s="21">
        <f t="shared" si="12"/>
        <v>2.9507858549764321</v>
      </c>
      <c r="H75" s="21">
        <f t="shared" si="13"/>
        <v>-6.681936665037238</v>
      </c>
      <c r="I75" s="19">
        <v>3</v>
      </c>
      <c r="J75" s="19">
        <f>I75-1</f>
        <v>2</v>
      </c>
      <c r="K75" s="19">
        <v>1</v>
      </c>
      <c r="L75" s="19">
        <f t="shared" si="16"/>
        <v>0</v>
      </c>
      <c r="M75" s="19">
        <v>4</v>
      </c>
      <c r="N75" s="19">
        <f t="shared" si="14"/>
        <v>2</v>
      </c>
      <c r="O75" s="51" t="str">
        <f t="shared" si="15"/>
        <v>N</v>
      </c>
      <c r="P75" s="66"/>
    </row>
    <row r="76" spans="1:16">
      <c r="A76" s="19" t="s">
        <v>369</v>
      </c>
      <c r="B76" s="19" t="s">
        <v>376</v>
      </c>
      <c r="C76" s="19" t="s">
        <v>5</v>
      </c>
      <c r="D76" s="19" t="s">
        <v>377</v>
      </c>
      <c r="E76" s="19">
        <v>0.31908399999999998</v>
      </c>
      <c r="F76" s="20">
        <v>1.3900000000000001E-5</v>
      </c>
      <c r="G76" s="21">
        <f t="shared" si="12"/>
        <v>0.4960949723214505</v>
      </c>
      <c r="H76" s="21">
        <f t="shared" si="13"/>
        <v>-4.856985199745905</v>
      </c>
      <c r="I76" s="19">
        <v>0</v>
      </c>
      <c r="J76" s="19">
        <f t="shared" ref="J76:J81" si="17">I76</f>
        <v>0</v>
      </c>
      <c r="K76" s="19">
        <v>4</v>
      </c>
      <c r="L76" s="19">
        <f t="shared" si="16"/>
        <v>3</v>
      </c>
      <c r="M76" s="19">
        <v>4</v>
      </c>
      <c r="N76" s="19">
        <f t="shared" si="14"/>
        <v>3</v>
      </c>
      <c r="O76" s="51" t="str">
        <f t="shared" si="15"/>
        <v>Y</v>
      </c>
      <c r="P76" s="66"/>
    </row>
    <row r="77" spans="1:16">
      <c r="A77" s="19" t="s">
        <v>369</v>
      </c>
      <c r="B77" s="19" t="s">
        <v>378</v>
      </c>
      <c r="C77" s="19" t="s">
        <v>8</v>
      </c>
      <c r="D77" s="19" t="s">
        <v>379</v>
      </c>
      <c r="E77" s="19">
        <v>0.27072800000000002</v>
      </c>
      <c r="F77" s="20">
        <v>5.0899999999999997E-5</v>
      </c>
      <c r="G77" s="21">
        <f t="shared" si="12"/>
        <v>0.56746682506940527</v>
      </c>
      <c r="H77" s="21">
        <f t="shared" si="13"/>
        <v>-4.2932822176632417</v>
      </c>
      <c r="I77" s="19">
        <v>0</v>
      </c>
      <c r="J77" s="19">
        <f t="shared" si="17"/>
        <v>0</v>
      </c>
      <c r="K77" s="19">
        <v>4</v>
      </c>
      <c r="L77" s="19">
        <f t="shared" si="16"/>
        <v>3</v>
      </c>
      <c r="M77" s="19">
        <v>4</v>
      </c>
      <c r="N77" s="19">
        <f t="shared" si="14"/>
        <v>3</v>
      </c>
      <c r="O77" s="51" t="str">
        <f t="shared" si="15"/>
        <v>Y</v>
      </c>
      <c r="P77" s="66"/>
    </row>
    <row r="78" spans="1:16">
      <c r="A78" s="19" t="s">
        <v>369</v>
      </c>
      <c r="B78" s="19" t="s">
        <v>386</v>
      </c>
      <c r="C78" s="19" t="s">
        <v>8</v>
      </c>
      <c r="D78" s="19" t="s">
        <v>387</v>
      </c>
      <c r="E78" s="19">
        <v>5.6725600000000001E-2</v>
      </c>
      <c r="F78" s="20">
        <v>2.1399999999999998E-6</v>
      </c>
      <c r="G78" s="21">
        <f t="shared" si="12"/>
        <v>1.2462209017839512</v>
      </c>
      <c r="H78" s="21">
        <f t="shared" si="13"/>
        <v>-5.669586226650809</v>
      </c>
      <c r="I78" s="19">
        <v>2</v>
      </c>
      <c r="J78" s="19">
        <f t="shared" si="17"/>
        <v>2</v>
      </c>
      <c r="K78" s="19">
        <v>1</v>
      </c>
      <c r="L78" s="19">
        <f t="shared" si="16"/>
        <v>0</v>
      </c>
      <c r="M78" s="19">
        <v>3</v>
      </c>
      <c r="N78" s="19">
        <f t="shared" si="14"/>
        <v>2</v>
      </c>
      <c r="O78" s="51" t="str">
        <f t="shared" si="15"/>
        <v>Y</v>
      </c>
      <c r="P78" s="66"/>
    </row>
    <row r="79" spans="1:16">
      <c r="A79" s="19" t="s">
        <v>369</v>
      </c>
      <c r="B79" s="19" t="s">
        <v>390</v>
      </c>
      <c r="C79" s="19" t="s">
        <v>5</v>
      </c>
      <c r="D79" s="19" t="s">
        <v>391</v>
      </c>
      <c r="E79" s="19">
        <v>1</v>
      </c>
      <c r="F79" s="20">
        <v>7.4900000000000003E-6</v>
      </c>
      <c r="G79" s="21">
        <f t="shared" si="12"/>
        <v>0</v>
      </c>
      <c r="H79" s="21">
        <f t="shared" si="13"/>
        <v>-5.1255181823005334</v>
      </c>
      <c r="I79" s="19">
        <v>2</v>
      </c>
      <c r="J79" s="19">
        <f t="shared" si="17"/>
        <v>2</v>
      </c>
      <c r="K79" s="19">
        <v>1</v>
      </c>
      <c r="L79" s="19">
        <f t="shared" si="16"/>
        <v>0</v>
      </c>
      <c r="M79" s="19">
        <v>3</v>
      </c>
      <c r="N79" s="19">
        <f t="shared" si="14"/>
        <v>2</v>
      </c>
      <c r="O79" s="51" t="str">
        <f t="shared" si="15"/>
        <v>Y</v>
      </c>
      <c r="P79" s="66"/>
    </row>
    <row r="80" spans="1:16">
      <c r="A80" s="19" t="s">
        <v>369</v>
      </c>
      <c r="B80" s="19" t="s">
        <v>384</v>
      </c>
      <c r="C80" s="19" t="s">
        <v>8</v>
      </c>
      <c r="D80" s="19" t="s">
        <v>385</v>
      </c>
      <c r="E80" s="19">
        <v>0.440554</v>
      </c>
      <c r="F80" s="20">
        <v>1.1800000000000001E-5</v>
      </c>
      <c r="G80" s="21">
        <f t="shared" si="12"/>
        <v>0.35600085123676928</v>
      </c>
      <c r="H80" s="21">
        <f t="shared" si="13"/>
        <v>-4.928117992693875</v>
      </c>
      <c r="I80" s="19">
        <v>2</v>
      </c>
      <c r="J80" s="19">
        <f t="shared" si="17"/>
        <v>2</v>
      </c>
      <c r="K80" s="19">
        <v>1</v>
      </c>
      <c r="L80" s="19">
        <f t="shared" si="16"/>
        <v>0</v>
      </c>
      <c r="M80" s="19">
        <v>3</v>
      </c>
      <c r="N80" s="19">
        <f t="shared" si="14"/>
        <v>2</v>
      </c>
      <c r="O80" s="51" t="str">
        <f t="shared" si="15"/>
        <v>Y</v>
      </c>
      <c r="P80" s="66"/>
    </row>
    <row r="81" spans="1:16">
      <c r="A81" s="19" t="s">
        <v>369</v>
      </c>
      <c r="B81" s="19" t="s">
        <v>388</v>
      </c>
      <c r="C81" s="19" t="s">
        <v>8</v>
      </c>
      <c r="D81" s="19" t="s">
        <v>389</v>
      </c>
      <c r="E81" s="19">
        <v>1</v>
      </c>
      <c r="F81" s="20">
        <v>1.95E-5</v>
      </c>
      <c r="G81" s="21">
        <f t="shared" si="12"/>
        <v>0</v>
      </c>
      <c r="H81" s="21">
        <f t="shared" si="13"/>
        <v>-4.7099653886374817</v>
      </c>
      <c r="I81" s="19">
        <v>2</v>
      </c>
      <c r="J81" s="19">
        <f t="shared" si="17"/>
        <v>2</v>
      </c>
      <c r="K81" s="19">
        <v>1</v>
      </c>
      <c r="L81" s="19">
        <f t="shared" si="16"/>
        <v>0</v>
      </c>
      <c r="M81" s="19">
        <v>3</v>
      </c>
      <c r="N81" s="19">
        <f t="shared" si="14"/>
        <v>2</v>
      </c>
      <c r="O81" s="51" t="str">
        <f t="shared" si="15"/>
        <v>Y</v>
      </c>
      <c r="P81" s="66"/>
    </row>
    <row r="82" spans="1:16">
      <c r="A82" s="19" t="s">
        <v>369</v>
      </c>
      <c r="B82" s="19" t="s">
        <v>380</v>
      </c>
      <c r="C82" s="19" t="s">
        <v>8</v>
      </c>
      <c r="D82" s="19" t="s">
        <v>381</v>
      </c>
      <c r="E82" s="19">
        <v>3.7304299999999999E-3</v>
      </c>
      <c r="F82" s="19">
        <v>7.5693300000000005E-2</v>
      </c>
      <c r="G82" s="21">
        <f t="shared" si="12"/>
        <v>2.4282411049570416</v>
      </c>
      <c r="H82" s="21">
        <f t="shared" si="13"/>
        <v>-1.1209425604180827</v>
      </c>
      <c r="I82" s="19">
        <v>3</v>
      </c>
      <c r="J82" s="19">
        <f>I82-1</f>
        <v>2</v>
      </c>
      <c r="K82" s="19">
        <v>0</v>
      </c>
      <c r="L82" s="19">
        <f>K82</f>
        <v>0</v>
      </c>
      <c r="M82" s="19">
        <v>3</v>
      </c>
      <c r="N82" s="19">
        <f t="shared" si="14"/>
        <v>2</v>
      </c>
      <c r="O82" s="51" t="str">
        <f t="shared" si="15"/>
        <v>Y</v>
      </c>
      <c r="P82" s="66"/>
    </row>
    <row r="83" spans="1:16">
      <c r="A83" s="19" t="s">
        <v>369</v>
      </c>
      <c r="B83" s="19" t="s">
        <v>382</v>
      </c>
      <c r="C83" s="19" t="s">
        <v>8</v>
      </c>
      <c r="D83" s="19" t="s">
        <v>383</v>
      </c>
      <c r="E83" s="19">
        <v>2.18637E-3</v>
      </c>
      <c r="F83" s="19">
        <v>0.182118</v>
      </c>
      <c r="G83" s="21">
        <f t="shared" si="12"/>
        <v>2.6602763403914311</v>
      </c>
      <c r="H83" s="21">
        <f t="shared" si="13"/>
        <v>-0.73964712771226182</v>
      </c>
      <c r="I83" s="19">
        <v>3</v>
      </c>
      <c r="J83" s="19">
        <f>I83-1</f>
        <v>2</v>
      </c>
      <c r="K83" s="19">
        <v>0</v>
      </c>
      <c r="L83" s="19">
        <f>K83</f>
        <v>0</v>
      </c>
      <c r="M83" s="19">
        <v>3</v>
      </c>
      <c r="N83" s="19">
        <f t="shared" si="14"/>
        <v>2</v>
      </c>
      <c r="O83" s="51" t="str">
        <f t="shared" si="15"/>
        <v>Y</v>
      </c>
      <c r="P83" s="66"/>
    </row>
    <row r="84" spans="1:16">
      <c r="A84" s="19" t="s">
        <v>369</v>
      </c>
      <c r="B84" s="19" t="s">
        <v>398</v>
      </c>
      <c r="C84" s="19" t="s">
        <v>5</v>
      </c>
      <c r="D84" s="19" t="s">
        <v>399</v>
      </c>
      <c r="E84" s="19">
        <v>0.92284299999999997</v>
      </c>
      <c r="F84" s="20">
        <v>2.6000000000000001E-6</v>
      </c>
      <c r="G84" s="21">
        <f t="shared" si="12"/>
        <v>3.4872177666721335E-2</v>
      </c>
      <c r="H84" s="21">
        <f t="shared" si="13"/>
        <v>-5.5850266520291818</v>
      </c>
      <c r="I84" s="19">
        <v>1</v>
      </c>
      <c r="J84" s="19">
        <f t="shared" ref="J84:J105" si="18">I84</f>
        <v>1</v>
      </c>
      <c r="K84" s="19">
        <v>1</v>
      </c>
      <c r="L84" s="19">
        <f>K84-1</f>
        <v>0</v>
      </c>
      <c r="M84" s="19">
        <v>2</v>
      </c>
      <c r="N84" s="19">
        <f t="shared" si="14"/>
        <v>1</v>
      </c>
      <c r="O84" s="51" t="str">
        <f t="shared" si="15"/>
        <v>Y</v>
      </c>
      <c r="P84" s="66"/>
    </row>
    <row r="85" spans="1:16">
      <c r="A85" s="19" t="s">
        <v>369</v>
      </c>
      <c r="B85" s="19" t="s">
        <v>400</v>
      </c>
      <c r="C85" s="19" t="s">
        <v>5</v>
      </c>
      <c r="D85" s="19" t="s">
        <v>401</v>
      </c>
      <c r="E85" s="19">
        <v>0.92372100000000001</v>
      </c>
      <c r="F85" s="20">
        <v>4.0099999999999997E-6</v>
      </c>
      <c r="G85" s="21">
        <f t="shared" si="12"/>
        <v>3.4459182954546162E-2</v>
      </c>
      <c r="H85" s="21">
        <f t="shared" si="13"/>
        <v>-5.3968556273798178</v>
      </c>
      <c r="I85" s="19">
        <v>1</v>
      </c>
      <c r="J85" s="19">
        <f t="shared" si="18"/>
        <v>1</v>
      </c>
      <c r="K85" s="19">
        <v>1</v>
      </c>
      <c r="L85" s="19">
        <f>K85-1</f>
        <v>0</v>
      </c>
      <c r="M85" s="19">
        <v>2</v>
      </c>
      <c r="N85" s="19">
        <f t="shared" si="14"/>
        <v>1</v>
      </c>
      <c r="O85" s="51" t="str">
        <f t="shared" si="15"/>
        <v>Y</v>
      </c>
      <c r="P85" s="66"/>
    </row>
    <row r="86" spans="1:16">
      <c r="A86" s="19" t="s">
        <v>369</v>
      </c>
      <c r="B86" s="19" t="s">
        <v>394</v>
      </c>
      <c r="C86" s="19" t="s">
        <v>46</v>
      </c>
      <c r="D86" s="19" t="s">
        <v>395</v>
      </c>
      <c r="E86" s="19">
        <v>1</v>
      </c>
      <c r="F86" s="19">
        <v>7.7526799999999996E-3</v>
      </c>
      <c r="G86" s="21">
        <f t="shared" si="12"/>
        <v>0</v>
      </c>
      <c r="H86" s="21">
        <f t="shared" si="13"/>
        <v>-2.1105481416208862</v>
      </c>
      <c r="I86" s="19">
        <v>0</v>
      </c>
      <c r="J86" s="19">
        <f t="shared" si="18"/>
        <v>0</v>
      </c>
      <c r="K86" s="19">
        <v>2</v>
      </c>
      <c r="L86" s="19">
        <f>K86-1</f>
        <v>1</v>
      </c>
      <c r="M86" s="19">
        <v>2</v>
      </c>
      <c r="N86" s="19">
        <f t="shared" si="14"/>
        <v>1</v>
      </c>
      <c r="O86" s="51" t="str">
        <f t="shared" si="15"/>
        <v>Y</v>
      </c>
      <c r="P86" s="66"/>
    </row>
    <row r="87" spans="1:16">
      <c r="A87" s="19" t="s">
        <v>369</v>
      </c>
      <c r="B87" s="19" t="s">
        <v>396</v>
      </c>
      <c r="C87" s="19" t="s">
        <v>397</v>
      </c>
      <c r="D87" s="19" t="s">
        <v>396</v>
      </c>
      <c r="E87" s="19">
        <v>0.64614300000000002</v>
      </c>
      <c r="F87" s="19">
        <v>9.0015100000000008E-3</v>
      </c>
      <c r="G87" s="21">
        <f t="shared" si="12"/>
        <v>0.18967135624922832</v>
      </c>
      <c r="H87" s="21">
        <f t="shared" si="13"/>
        <v>-2.0456846317094772</v>
      </c>
      <c r="I87" s="19">
        <v>1</v>
      </c>
      <c r="J87" s="19">
        <f t="shared" si="18"/>
        <v>1</v>
      </c>
      <c r="K87" s="19">
        <v>1</v>
      </c>
      <c r="L87" s="19">
        <f>K87-1</f>
        <v>0</v>
      </c>
      <c r="M87" s="19">
        <v>2</v>
      </c>
      <c r="N87" s="19">
        <f t="shared" si="14"/>
        <v>1</v>
      </c>
      <c r="O87" s="51" t="str">
        <f t="shared" si="15"/>
        <v>Y</v>
      </c>
      <c r="P87" s="66"/>
    </row>
    <row r="88" spans="1:16">
      <c r="A88" s="19" t="s">
        <v>369</v>
      </c>
      <c r="B88" s="19" t="s">
        <v>392</v>
      </c>
      <c r="C88" s="19" t="s">
        <v>5</v>
      </c>
      <c r="D88" s="19" t="s">
        <v>393</v>
      </c>
      <c r="E88" s="19">
        <v>0.25128800000000001</v>
      </c>
      <c r="F88" s="19">
        <v>0.47037200000000001</v>
      </c>
      <c r="G88" s="21">
        <f t="shared" si="12"/>
        <v>0.59982825019857633</v>
      </c>
      <c r="H88" s="21">
        <f t="shared" si="13"/>
        <v>-0.32755853856333739</v>
      </c>
      <c r="I88" s="19">
        <v>1</v>
      </c>
      <c r="J88" s="19">
        <f t="shared" si="18"/>
        <v>1</v>
      </c>
      <c r="K88" s="19">
        <v>1</v>
      </c>
      <c r="L88" s="19">
        <f>K88</f>
        <v>1</v>
      </c>
      <c r="M88" s="19">
        <v>2</v>
      </c>
      <c r="N88" s="19">
        <f t="shared" si="14"/>
        <v>2</v>
      </c>
      <c r="O88" s="51" t="str">
        <f t="shared" si="15"/>
        <v>N</v>
      </c>
      <c r="P88" s="66"/>
    </row>
    <row r="89" spans="1:16">
      <c r="A89" s="19" t="s">
        <v>369</v>
      </c>
      <c r="B89" s="19" t="s">
        <v>416</v>
      </c>
      <c r="C89" s="19" t="s">
        <v>13</v>
      </c>
      <c r="D89" s="19" t="s">
        <v>417</v>
      </c>
      <c r="E89" s="19">
        <v>1</v>
      </c>
      <c r="F89" s="20">
        <v>1.7799999999999999E-6</v>
      </c>
      <c r="G89" s="21">
        <f t="shared" si="12"/>
        <v>0</v>
      </c>
      <c r="H89" s="21">
        <f t="shared" si="13"/>
        <v>-5.7495799976911064</v>
      </c>
      <c r="I89" s="19">
        <v>0</v>
      </c>
      <c r="J89" s="19">
        <f t="shared" si="18"/>
        <v>0</v>
      </c>
      <c r="K89" s="19">
        <v>1</v>
      </c>
      <c r="L89" s="19">
        <f>K89-1</f>
        <v>0</v>
      </c>
      <c r="M89" s="19">
        <v>1</v>
      </c>
      <c r="N89" s="19">
        <f t="shared" si="14"/>
        <v>0</v>
      </c>
      <c r="O89" s="51" t="str">
        <f t="shared" si="15"/>
        <v>Y</v>
      </c>
      <c r="P89" s="66"/>
    </row>
    <row r="90" spans="1:16">
      <c r="A90" s="19" t="s">
        <v>369</v>
      </c>
      <c r="B90" s="19" t="s">
        <v>422</v>
      </c>
      <c r="C90" s="19" t="s">
        <v>8</v>
      </c>
      <c r="D90" s="19" t="s">
        <v>423</v>
      </c>
      <c r="E90" s="19">
        <v>1</v>
      </c>
      <c r="F90" s="20">
        <v>1.4600000000000001E-5</v>
      </c>
      <c r="G90" s="21">
        <f t="shared" si="12"/>
        <v>0</v>
      </c>
      <c r="H90" s="21">
        <f t="shared" si="13"/>
        <v>-4.8356471442155629</v>
      </c>
      <c r="I90" s="19">
        <v>0</v>
      </c>
      <c r="J90" s="19">
        <f t="shared" si="18"/>
        <v>0</v>
      </c>
      <c r="K90" s="19">
        <v>1</v>
      </c>
      <c r="L90" s="19">
        <f>K90-1</f>
        <v>0</v>
      </c>
      <c r="M90" s="19">
        <v>1</v>
      </c>
      <c r="N90" s="19">
        <f t="shared" si="14"/>
        <v>0</v>
      </c>
      <c r="O90" s="51" t="str">
        <f t="shared" si="15"/>
        <v>Y</v>
      </c>
      <c r="P90" s="66"/>
    </row>
    <row r="91" spans="1:16">
      <c r="A91" s="19" t="s">
        <v>369</v>
      </c>
      <c r="B91" s="19" t="s">
        <v>420</v>
      </c>
      <c r="C91" s="19" t="s">
        <v>5</v>
      </c>
      <c r="D91" s="19" t="s">
        <v>421</v>
      </c>
      <c r="E91" s="19">
        <v>1</v>
      </c>
      <c r="F91" s="20">
        <v>3.29E-5</v>
      </c>
      <c r="G91" s="21">
        <f t="shared" si="12"/>
        <v>0</v>
      </c>
      <c r="H91" s="21">
        <f t="shared" si="13"/>
        <v>-4.482804102050026</v>
      </c>
      <c r="I91" s="19">
        <v>0</v>
      </c>
      <c r="J91" s="19">
        <f t="shared" si="18"/>
        <v>0</v>
      </c>
      <c r="K91" s="19">
        <v>1</v>
      </c>
      <c r="L91" s="19">
        <f>K91-1</f>
        <v>0</v>
      </c>
      <c r="M91" s="19">
        <v>1</v>
      </c>
      <c r="N91" s="19">
        <f t="shared" si="14"/>
        <v>0</v>
      </c>
      <c r="O91" s="51" t="str">
        <f t="shared" si="15"/>
        <v>Y</v>
      </c>
      <c r="P91" s="66"/>
    </row>
    <row r="92" spans="1:16">
      <c r="A92" s="19" t="s">
        <v>369</v>
      </c>
      <c r="B92" s="19" t="s">
        <v>418</v>
      </c>
      <c r="C92" s="19" t="s">
        <v>13</v>
      </c>
      <c r="D92" s="19" t="s">
        <v>419</v>
      </c>
      <c r="E92" s="19">
        <v>0.68333900000000003</v>
      </c>
      <c r="F92" s="20">
        <v>4.3300000000000002E-5</v>
      </c>
      <c r="G92" s="21">
        <f t="shared" si="12"/>
        <v>0.16536379221240566</v>
      </c>
      <c r="H92" s="21">
        <f t="shared" si="13"/>
        <v>-4.3635121036466344</v>
      </c>
      <c r="I92" s="19">
        <v>0</v>
      </c>
      <c r="J92" s="19">
        <f t="shared" si="18"/>
        <v>0</v>
      </c>
      <c r="K92" s="19">
        <v>1</v>
      </c>
      <c r="L92" s="19">
        <f>K92-1</f>
        <v>0</v>
      </c>
      <c r="M92" s="19">
        <v>1</v>
      </c>
      <c r="N92" s="19">
        <f t="shared" si="14"/>
        <v>0</v>
      </c>
      <c r="O92" s="51" t="str">
        <f t="shared" si="15"/>
        <v>Y</v>
      </c>
      <c r="P92" s="66"/>
    </row>
    <row r="93" spans="1:16">
      <c r="A93" s="19" t="s">
        <v>369</v>
      </c>
      <c r="B93" s="19" t="s">
        <v>411</v>
      </c>
      <c r="C93" s="19" t="s">
        <v>5</v>
      </c>
      <c r="D93" s="19" t="s">
        <v>412</v>
      </c>
      <c r="E93" s="19">
        <v>1</v>
      </c>
      <c r="F93" s="19">
        <v>1.7029699999999998E-2</v>
      </c>
      <c r="G93" s="21">
        <f t="shared" si="12"/>
        <v>0</v>
      </c>
      <c r="H93" s="21">
        <f t="shared" si="13"/>
        <v>-1.7687930026241379</v>
      </c>
      <c r="I93" s="19">
        <v>0</v>
      </c>
      <c r="J93" s="19">
        <f t="shared" si="18"/>
        <v>0</v>
      </c>
      <c r="K93" s="19">
        <v>1</v>
      </c>
      <c r="L93" s="19">
        <f t="shared" ref="L93:L102" si="19">K93</f>
        <v>1</v>
      </c>
      <c r="M93" s="19">
        <v>1</v>
      </c>
      <c r="N93" s="19">
        <f t="shared" si="14"/>
        <v>1</v>
      </c>
      <c r="O93" s="51" t="str">
        <f t="shared" si="15"/>
        <v>N</v>
      </c>
      <c r="P93" s="66"/>
    </row>
    <row r="94" spans="1:16">
      <c r="A94" s="19" t="s">
        <v>369</v>
      </c>
      <c r="B94" s="19" t="s">
        <v>424</v>
      </c>
      <c r="C94" s="19" t="s">
        <v>13</v>
      </c>
      <c r="D94" s="19" t="s">
        <v>425</v>
      </c>
      <c r="E94" s="19">
        <v>1</v>
      </c>
      <c r="F94" s="19">
        <v>1.77299E-2</v>
      </c>
      <c r="G94" s="21">
        <f t="shared" si="12"/>
        <v>0</v>
      </c>
      <c r="H94" s="21">
        <f t="shared" si="13"/>
        <v>-1.7512937138954536</v>
      </c>
      <c r="I94" s="19">
        <v>1</v>
      </c>
      <c r="J94" s="19">
        <f t="shared" si="18"/>
        <v>1</v>
      </c>
      <c r="K94" s="19">
        <v>0</v>
      </c>
      <c r="L94" s="19">
        <f t="shared" si="19"/>
        <v>0</v>
      </c>
      <c r="M94" s="19">
        <v>1</v>
      </c>
      <c r="N94" s="19">
        <f t="shared" si="14"/>
        <v>1</v>
      </c>
      <c r="O94" s="51" t="str">
        <f t="shared" si="15"/>
        <v>N</v>
      </c>
      <c r="P94" s="66"/>
    </row>
    <row r="95" spans="1:16">
      <c r="A95" s="19" t="s">
        <v>369</v>
      </c>
      <c r="B95" s="19" t="s">
        <v>409</v>
      </c>
      <c r="C95" s="19" t="s">
        <v>8</v>
      </c>
      <c r="D95" s="19" t="s">
        <v>410</v>
      </c>
      <c r="E95" s="19">
        <v>1</v>
      </c>
      <c r="F95" s="19">
        <v>5.4908600000000002E-2</v>
      </c>
      <c r="G95" s="21">
        <f t="shared" si="12"/>
        <v>0</v>
      </c>
      <c r="H95" s="21">
        <f t="shared" si="13"/>
        <v>-1.2603596293196857</v>
      </c>
      <c r="I95" s="19">
        <v>0</v>
      </c>
      <c r="J95" s="19">
        <f t="shared" si="18"/>
        <v>0</v>
      </c>
      <c r="K95" s="19">
        <v>1</v>
      </c>
      <c r="L95" s="19">
        <f t="shared" si="19"/>
        <v>1</v>
      </c>
      <c r="M95" s="19">
        <v>1</v>
      </c>
      <c r="N95" s="19">
        <f t="shared" si="14"/>
        <v>1</v>
      </c>
      <c r="O95" s="51" t="str">
        <f t="shared" si="15"/>
        <v>N</v>
      </c>
      <c r="P95" s="66"/>
    </row>
    <row r="96" spans="1:16">
      <c r="A96" s="19" t="s">
        <v>369</v>
      </c>
      <c r="B96" s="19" t="s">
        <v>413</v>
      </c>
      <c r="C96" s="19" t="s">
        <v>13</v>
      </c>
      <c r="D96" s="19" t="s">
        <v>414</v>
      </c>
      <c r="E96" s="19">
        <v>0.26885100000000001</v>
      </c>
      <c r="F96" s="19">
        <v>0.14879100000000001</v>
      </c>
      <c r="G96" s="21">
        <f t="shared" si="12"/>
        <v>0.57048834381146973</v>
      </c>
      <c r="H96" s="21">
        <f t="shared" si="13"/>
        <v>-0.82742333739596696</v>
      </c>
      <c r="I96" s="19">
        <v>0</v>
      </c>
      <c r="J96" s="19">
        <f t="shared" si="18"/>
        <v>0</v>
      </c>
      <c r="K96" s="19">
        <v>1</v>
      </c>
      <c r="L96" s="19">
        <f t="shared" si="19"/>
        <v>1</v>
      </c>
      <c r="M96" s="19">
        <v>1</v>
      </c>
      <c r="N96" s="19">
        <f t="shared" si="14"/>
        <v>1</v>
      </c>
      <c r="O96" s="51" t="str">
        <f t="shared" si="15"/>
        <v>N</v>
      </c>
      <c r="P96" s="66"/>
    </row>
    <row r="97" spans="1:16">
      <c r="A97" s="19" t="s">
        <v>369</v>
      </c>
      <c r="B97" s="19" t="s">
        <v>404</v>
      </c>
      <c r="C97" s="19" t="s">
        <v>8</v>
      </c>
      <c r="D97" s="19" t="s">
        <v>405</v>
      </c>
      <c r="E97" s="19">
        <v>1</v>
      </c>
      <c r="F97" s="19">
        <v>0.157609</v>
      </c>
      <c r="G97" s="21">
        <f t="shared" si="12"/>
        <v>0</v>
      </c>
      <c r="H97" s="21">
        <f t="shared" si="13"/>
        <v>-0.80241898647376986</v>
      </c>
      <c r="I97" s="19">
        <v>1</v>
      </c>
      <c r="J97" s="19">
        <f t="shared" si="18"/>
        <v>1</v>
      </c>
      <c r="K97" s="19">
        <v>0</v>
      </c>
      <c r="L97" s="19">
        <f t="shared" si="19"/>
        <v>0</v>
      </c>
      <c r="M97" s="19">
        <v>1</v>
      </c>
      <c r="N97" s="19">
        <f t="shared" si="14"/>
        <v>1</v>
      </c>
      <c r="O97" s="51" t="str">
        <f t="shared" si="15"/>
        <v>N</v>
      </c>
      <c r="P97" s="66"/>
    </row>
    <row r="98" spans="1:16">
      <c r="A98" s="19" t="s">
        <v>369</v>
      </c>
      <c r="B98" s="19" t="s">
        <v>406</v>
      </c>
      <c r="C98" s="19" t="s">
        <v>5</v>
      </c>
      <c r="D98" s="19" t="s">
        <v>407</v>
      </c>
      <c r="E98" s="19">
        <v>1</v>
      </c>
      <c r="F98" s="19">
        <v>0.22402900000000001</v>
      </c>
      <c r="G98" s="21">
        <f t="shared" si="12"/>
        <v>0</v>
      </c>
      <c r="H98" s="21">
        <f t="shared" si="13"/>
        <v>-0.64969575968023896</v>
      </c>
      <c r="I98" s="19">
        <v>1</v>
      </c>
      <c r="J98" s="19">
        <f t="shared" si="18"/>
        <v>1</v>
      </c>
      <c r="K98" s="19">
        <v>0</v>
      </c>
      <c r="L98" s="19">
        <f t="shared" si="19"/>
        <v>0</v>
      </c>
      <c r="M98" s="19">
        <v>1</v>
      </c>
      <c r="N98" s="19">
        <f t="shared" si="14"/>
        <v>1</v>
      </c>
      <c r="O98" s="51" t="str">
        <f t="shared" si="15"/>
        <v>N</v>
      </c>
      <c r="P98" s="66"/>
    </row>
    <row r="99" spans="1:16">
      <c r="A99" s="19" t="s">
        <v>369</v>
      </c>
      <c r="B99" s="19" t="s">
        <v>402</v>
      </c>
      <c r="C99" s="19" t="s">
        <v>8</v>
      </c>
      <c r="D99" s="19" t="s">
        <v>403</v>
      </c>
      <c r="E99" s="19">
        <v>1.8448300000000001E-2</v>
      </c>
      <c r="F99" s="19">
        <v>0.38214199999999998</v>
      </c>
      <c r="G99" s="21">
        <f t="shared" si="12"/>
        <v>1.7340436476423287</v>
      </c>
      <c r="H99" s="21">
        <f t="shared" si="13"/>
        <v>-0.41777522777656617</v>
      </c>
      <c r="I99" s="19">
        <v>1</v>
      </c>
      <c r="J99" s="19">
        <f t="shared" si="18"/>
        <v>1</v>
      </c>
      <c r="K99" s="19">
        <v>0</v>
      </c>
      <c r="L99" s="19">
        <f t="shared" si="19"/>
        <v>0</v>
      </c>
      <c r="M99" s="19">
        <v>1</v>
      </c>
      <c r="N99" s="19">
        <f t="shared" si="14"/>
        <v>1</v>
      </c>
      <c r="O99" s="51" t="str">
        <f t="shared" si="15"/>
        <v>N</v>
      </c>
      <c r="P99" s="66"/>
    </row>
    <row r="100" spans="1:16">
      <c r="A100" s="19" t="s">
        <v>369</v>
      </c>
      <c r="B100" s="19" t="s">
        <v>408</v>
      </c>
      <c r="C100" s="19" t="s">
        <v>397</v>
      </c>
      <c r="D100" s="19" t="s">
        <v>408</v>
      </c>
      <c r="E100" s="19">
        <v>0.16638600000000001</v>
      </c>
      <c r="F100" s="19">
        <v>0.397235</v>
      </c>
      <c r="G100" s="21">
        <f t="shared" si="12"/>
        <v>0.77888321878168543</v>
      </c>
      <c r="H100" s="21">
        <f t="shared" si="13"/>
        <v>-0.40095249321491266</v>
      </c>
      <c r="I100" s="19">
        <v>0</v>
      </c>
      <c r="J100" s="19">
        <f t="shared" si="18"/>
        <v>0</v>
      </c>
      <c r="K100" s="19">
        <v>1</v>
      </c>
      <c r="L100" s="19">
        <f t="shared" si="19"/>
        <v>1</v>
      </c>
      <c r="M100" s="19">
        <v>1</v>
      </c>
      <c r="N100" s="19">
        <f t="shared" si="14"/>
        <v>1</v>
      </c>
      <c r="O100" s="51" t="str">
        <f t="shared" si="15"/>
        <v>N</v>
      </c>
      <c r="P100" s="66"/>
    </row>
    <row r="101" spans="1:16">
      <c r="A101" s="22" t="s">
        <v>369</v>
      </c>
      <c r="B101" s="22" t="s">
        <v>415</v>
      </c>
      <c r="C101" s="22" t="s">
        <v>397</v>
      </c>
      <c r="D101" s="22" t="s">
        <v>415</v>
      </c>
      <c r="E101" s="22">
        <v>1</v>
      </c>
      <c r="F101" s="22">
        <v>1</v>
      </c>
      <c r="G101" s="23">
        <f t="shared" si="12"/>
        <v>0</v>
      </c>
      <c r="H101" s="23">
        <f t="shared" si="13"/>
        <v>0</v>
      </c>
      <c r="I101" s="22">
        <v>1</v>
      </c>
      <c r="J101" s="22">
        <f t="shared" si="18"/>
        <v>1</v>
      </c>
      <c r="K101" s="22">
        <v>0</v>
      </c>
      <c r="L101" s="22">
        <f t="shared" si="19"/>
        <v>0</v>
      </c>
      <c r="M101" s="22">
        <v>1</v>
      </c>
      <c r="N101" s="22">
        <f t="shared" si="14"/>
        <v>1</v>
      </c>
      <c r="O101" s="52" t="str">
        <f t="shared" si="15"/>
        <v>N</v>
      </c>
      <c r="P101" s="67"/>
    </row>
    <row r="102" spans="1:16">
      <c r="A102" s="24" t="s">
        <v>445</v>
      </c>
      <c r="B102" s="24" t="s">
        <v>217</v>
      </c>
      <c r="C102" s="24" t="s">
        <v>5</v>
      </c>
      <c r="D102" s="24" t="s">
        <v>218</v>
      </c>
      <c r="E102" s="24">
        <v>0.76648499999999997</v>
      </c>
      <c r="F102" s="24">
        <v>5.2418199999999998E-2</v>
      </c>
      <c r="G102" s="25">
        <f t="shared" si="12"/>
        <v>0.11549633980630693</v>
      </c>
      <c r="H102" s="25">
        <f t="shared" si="13"/>
        <v>-1.2805178964662836</v>
      </c>
      <c r="I102" s="24">
        <v>5</v>
      </c>
      <c r="J102" s="24">
        <f t="shared" si="18"/>
        <v>5</v>
      </c>
      <c r="K102" s="24">
        <v>1</v>
      </c>
      <c r="L102" s="24">
        <f t="shared" si="19"/>
        <v>1</v>
      </c>
      <c r="M102" s="24">
        <v>6</v>
      </c>
      <c r="N102" s="24">
        <f t="shared" si="14"/>
        <v>6</v>
      </c>
      <c r="O102" s="56" t="str">
        <f t="shared" si="15"/>
        <v>N</v>
      </c>
      <c r="P102" s="71" t="s">
        <v>461</v>
      </c>
    </row>
    <row r="103" spans="1:16">
      <c r="A103" s="26" t="s">
        <v>445</v>
      </c>
      <c r="B103" s="26" t="s">
        <v>227</v>
      </c>
      <c r="C103" s="26" t="s">
        <v>67</v>
      </c>
      <c r="D103" s="26" t="s">
        <v>228</v>
      </c>
      <c r="E103" s="26">
        <v>0.58500099999999999</v>
      </c>
      <c r="F103" s="26">
        <v>1.9982899999999998E-3</v>
      </c>
      <c r="G103" s="27">
        <f t="shared" si="12"/>
        <v>0.23284339153472433</v>
      </c>
      <c r="H103" s="27">
        <f t="shared" si="13"/>
        <v>-2.6993414849486479</v>
      </c>
      <c r="I103" s="26">
        <v>2</v>
      </c>
      <c r="J103" s="26">
        <f t="shared" si="18"/>
        <v>2</v>
      </c>
      <c r="K103" s="26">
        <v>3</v>
      </c>
      <c r="L103" s="26">
        <f>K103-1</f>
        <v>2</v>
      </c>
      <c r="M103" s="26">
        <v>5</v>
      </c>
      <c r="N103" s="26">
        <f t="shared" si="14"/>
        <v>4</v>
      </c>
      <c r="O103" s="57" t="str">
        <f t="shared" si="15"/>
        <v>Y</v>
      </c>
      <c r="P103" s="72"/>
    </row>
    <row r="104" spans="1:16">
      <c r="A104" s="26" t="s">
        <v>445</v>
      </c>
      <c r="B104" s="26" t="s">
        <v>231</v>
      </c>
      <c r="C104" s="26" t="s">
        <v>5</v>
      </c>
      <c r="D104" s="26" t="s">
        <v>232</v>
      </c>
      <c r="E104" s="26">
        <v>0.627417</v>
      </c>
      <c r="F104" s="26">
        <v>0.40561399999999997</v>
      </c>
      <c r="G104" s="27">
        <f t="shared" si="12"/>
        <v>0.20244371817545997</v>
      </c>
      <c r="H104" s="27">
        <f t="shared" si="13"/>
        <v>-0.39188706349272839</v>
      </c>
      <c r="I104" s="26">
        <v>3</v>
      </c>
      <c r="J104" s="26">
        <f t="shared" si="18"/>
        <v>3</v>
      </c>
      <c r="K104" s="26">
        <v>2</v>
      </c>
      <c r="L104" s="26">
        <f t="shared" ref="L104:L127" si="20">K104</f>
        <v>2</v>
      </c>
      <c r="M104" s="26">
        <v>5</v>
      </c>
      <c r="N104" s="26">
        <f t="shared" si="14"/>
        <v>5</v>
      </c>
      <c r="O104" s="57" t="str">
        <f t="shared" si="15"/>
        <v>N</v>
      </c>
      <c r="P104" s="72"/>
    </row>
    <row r="105" spans="1:16">
      <c r="A105" s="26" t="s">
        <v>445</v>
      </c>
      <c r="B105" s="26" t="s">
        <v>229</v>
      </c>
      <c r="C105" s="26" t="s">
        <v>5</v>
      </c>
      <c r="D105" s="26" t="s">
        <v>230</v>
      </c>
      <c r="E105" s="26">
        <v>0.61329999999999996</v>
      </c>
      <c r="F105" s="26">
        <v>0.51574500000000001</v>
      </c>
      <c r="G105" s="27">
        <f t="shared" si="12"/>
        <v>0.21232703531250705</v>
      </c>
      <c r="H105" s="27">
        <f t="shared" si="13"/>
        <v>-0.2875649736949667</v>
      </c>
      <c r="I105" s="26">
        <v>3</v>
      </c>
      <c r="J105" s="26">
        <f t="shared" si="18"/>
        <v>3</v>
      </c>
      <c r="K105" s="26">
        <v>2</v>
      </c>
      <c r="L105" s="26">
        <f t="shared" si="20"/>
        <v>2</v>
      </c>
      <c r="M105" s="26">
        <v>5</v>
      </c>
      <c r="N105" s="26">
        <f t="shared" si="14"/>
        <v>5</v>
      </c>
      <c r="O105" s="57" t="str">
        <f t="shared" si="15"/>
        <v>N</v>
      </c>
      <c r="P105" s="72"/>
    </row>
    <row r="106" spans="1:16">
      <c r="A106" s="26" t="s">
        <v>445</v>
      </c>
      <c r="B106" s="26" t="s">
        <v>219</v>
      </c>
      <c r="C106" s="26" t="s">
        <v>8</v>
      </c>
      <c r="D106" s="26" t="s">
        <v>220</v>
      </c>
      <c r="E106" s="26">
        <v>2.5136599999999999E-4</v>
      </c>
      <c r="F106" s="26">
        <v>0.54699900000000001</v>
      </c>
      <c r="G106" s="27">
        <f t="shared" si="12"/>
        <v>3.5996934657549615</v>
      </c>
      <c r="H106" s="27">
        <f t="shared" si="13"/>
        <v>-0.26201346762430028</v>
      </c>
      <c r="I106" s="26">
        <v>4</v>
      </c>
      <c r="J106" s="26">
        <f>I106-1</f>
        <v>3</v>
      </c>
      <c r="K106" s="26">
        <v>1</v>
      </c>
      <c r="L106" s="26">
        <f t="shared" si="20"/>
        <v>1</v>
      </c>
      <c r="M106" s="26">
        <v>5</v>
      </c>
      <c r="N106" s="26">
        <f t="shared" si="14"/>
        <v>4</v>
      </c>
      <c r="O106" s="57" t="str">
        <f t="shared" si="15"/>
        <v>Y</v>
      </c>
      <c r="P106" s="72"/>
    </row>
    <row r="107" spans="1:16">
      <c r="A107" s="26" t="s">
        <v>445</v>
      </c>
      <c r="B107" s="26" t="s">
        <v>225</v>
      </c>
      <c r="C107" s="26" t="s">
        <v>8</v>
      </c>
      <c r="D107" s="26" t="s">
        <v>226</v>
      </c>
      <c r="E107" s="26">
        <v>9.2423400000000003E-2</v>
      </c>
      <c r="F107" s="26">
        <v>0.72307200000000005</v>
      </c>
      <c r="G107" s="27">
        <f t="shared" si="12"/>
        <v>1.0342180590365508</v>
      </c>
      <c r="H107" s="27">
        <f t="shared" si="13"/>
        <v>-0.14081845561580436</v>
      </c>
      <c r="I107" s="26">
        <v>3</v>
      </c>
      <c r="J107" s="26">
        <f>I107</f>
        <v>3</v>
      </c>
      <c r="K107" s="26">
        <v>2</v>
      </c>
      <c r="L107" s="26">
        <f t="shared" si="20"/>
        <v>2</v>
      </c>
      <c r="M107" s="26">
        <v>5</v>
      </c>
      <c r="N107" s="26">
        <f t="shared" si="14"/>
        <v>5</v>
      </c>
      <c r="O107" s="57" t="str">
        <f t="shared" si="15"/>
        <v>N</v>
      </c>
      <c r="P107" s="72"/>
    </row>
    <row r="108" spans="1:16">
      <c r="A108" s="26" t="s">
        <v>445</v>
      </c>
      <c r="B108" s="26" t="s">
        <v>223</v>
      </c>
      <c r="C108" s="26" t="s">
        <v>5</v>
      </c>
      <c r="D108" s="26" t="s">
        <v>224</v>
      </c>
      <c r="E108" s="26">
        <v>5.5514800000000003E-2</v>
      </c>
      <c r="F108" s="26">
        <v>0.92489299999999997</v>
      </c>
      <c r="G108" s="27">
        <f t="shared" si="12"/>
        <v>1.2555912204543198</v>
      </c>
      <c r="H108" s="27">
        <f t="shared" si="13"/>
        <v>-3.3908507474445133E-2</v>
      </c>
      <c r="I108" s="26">
        <v>3</v>
      </c>
      <c r="J108" s="26">
        <f>I108</f>
        <v>3</v>
      </c>
      <c r="K108" s="26">
        <v>2</v>
      </c>
      <c r="L108" s="26">
        <f t="shared" si="20"/>
        <v>2</v>
      </c>
      <c r="M108" s="26">
        <v>5</v>
      </c>
      <c r="N108" s="26">
        <f t="shared" si="14"/>
        <v>5</v>
      </c>
      <c r="O108" s="57" t="str">
        <f t="shared" si="15"/>
        <v>N</v>
      </c>
      <c r="P108" s="72"/>
    </row>
    <row r="109" spans="1:16">
      <c r="A109" s="26" t="s">
        <v>445</v>
      </c>
      <c r="B109" s="26" t="s">
        <v>221</v>
      </c>
      <c r="C109" s="26" t="s">
        <v>8</v>
      </c>
      <c r="D109" s="26" t="s">
        <v>222</v>
      </c>
      <c r="E109" s="26">
        <v>0.457673</v>
      </c>
      <c r="F109" s="26">
        <v>1</v>
      </c>
      <c r="G109" s="27">
        <f t="shared" si="12"/>
        <v>0.33944470762270151</v>
      </c>
      <c r="H109" s="27">
        <f t="shared" si="13"/>
        <v>0</v>
      </c>
      <c r="I109" s="26">
        <v>3</v>
      </c>
      <c r="J109" s="26">
        <f>I109</f>
        <v>3</v>
      </c>
      <c r="K109" s="26">
        <v>2</v>
      </c>
      <c r="L109" s="26">
        <f t="shared" si="20"/>
        <v>2</v>
      </c>
      <c r="M109" s="26">
        <v>5</v>
      </c>
      <c r="N109" s="26">
        <f t="shared" si="14"/>
        <v>5</v>
      </c>
      <c r="O109" s="57" t="str">
        <f t="shared" si="15"/>
        <v>N</v>
      </c>
      <c r="P109" s="72"/>
    </row>
    <row r="110" spans="1:16">
      <c r="A110" s="26" t="s">
        <v>445</v>
      </c>
      <c r="B110" s="26" t="s">
        <v>245</v>
      </c>
      <c r="C110" s="26" t="s">
        <v>8</v>
      </c>
      <c r="D110" s="26" t="s">
        <v>246</v>
      </c>
      <c r="E110" s="26">
        <v>7.9874700000000007E-2</v>
      </c>
      <c r="F110" s="26">
        <v>0.43237399999999998</v>
      </c>
      <c r="G110" s="27">
        <f t="shared" si="12"/>
        <v>1.0975907599895902</v>
      </c>
      <c r="H110" s="27">
        <f t="shared" si="13"/>
        <v>-0.36414042941813518</v>
      </c>
      <c r="I110" s="26">
        <v>2</v>
      </c>
      <c r="J110" s="26">
        <f>I110</f>
        <v>2</v>
      </c>
      <c r="K110" s="26">
        <v>2</v>
      </c>
      <c r="L110" s="26">
        <f t="shared" si="20"/>
        <v>2</v>
      </c>
      <c r="M110" s="26">
        <v>4</v>
      </c>
      <c r="N110" s="26">
        <f t="shared" si="14"/>
        <v>4</v>
      </c>
      <c r="O110" s="57" t="str">
        <f t="shared" si="15"/>
        <v>N</v>
      </c>
      <c r="P110" s="72"/>
    </row>
    <row r="111" spans="1:16">
      <c r="A111" s="26" t="s">
        <v>445</v>
      </c>
      <c r="B111" s="26" t="s">
        <v>237</v>
      </c>
      <c r="C111" s="26" t="s">
        <v>8</v>
      </c>
      <c r="D111" s="26" t="s">
        <v>238</v>
      </c>
      <c r="E111" s="26">
        <v>6.7573900000000003E-3</v>
      </c>
      <c r="F111" s="26">
        <v>0.540242</v>
      </c>
      <c r="G111" s="27">
        <f t="shared" si="12"/>
        <v>2.1702210152232935</v>
      </c>
      <c r="H111" s="27">
        <f t="shared" si="13"/>
        <v>-0.26741165550733936</v>
      </c>
      <c r="I111" s="26">
        <v>3</v>
      </c>
      <c r="J111" s="26">
        <f>I111-1</f>
        <v>2</v>
      </c>
      <c r="K111" s="26">
        <v>1</v>
      </c>
      <c r="L111" s="26">
        <f t="shared" si="20"/>
        <v>1</v>
      </c>
      <c r="M111" s="26">
        <v>4</v>
      </c>
      <c r="N111" s="26">
        <f t="shared" si="14"/>
        <v>3</v>
      </c>
      <c r="O111" s="57" t="str">
        <f t="shared" si="15"/>
        <v>Y</v>
      </c>
      <c r="P111" s="72"/>
    </row>
    <row r="112" spans="1:16">
      <c r="A112" s="26" t="s">
        <v>445</v>
      </c>
      <c r="B112" s="26" t="s">
        <v>249</v>
      </c>
      <c r="C112" s="26" t="s">
        <v>5</v>
      </c>
      <c r="D112" s="26" t="s">
        <v>250</v>
      </c>
      <c r="E112" s="26">
        <v>1</v>
      </c>
      <c r="F112" s="26">
        <v>0.62474799999999997</v>
      </c>
      <c r="G112" s="27">
        <f t="shared" si="12"/>
        <v>0</v>
      </c>
      <c r="H112" s="27">
        <f t="shared" si="13"/>
        <v>-0.20429512550219922</v>
      </c>
      <c r="I112" s="26">
        <v>3</v>
      </c>
      <c r="J112" s="26">
        <f>I112</f>
        <v>3</v>
      </c>
      <c r="K112" s="26">
        <v>1</v>
      </c>
      <c r="L112" s="26">
        <f t="shared" si="20"/>
        <v>1</v>
      </c>
      <c r="M112" s="26">
        <v>4</v>
      </c>
      <c r="N112" s="26">
        <f t="shared" si="14"/>
        <v>4</v>
      </c>
      <c r="O112" s="57" t="str">
        <f t="shared" si="15"/>
        <v>N</v>
      </c>
      <c r="P112" s="72"/>
    </row>
    <row r="113" spans="1:16">
      <c r="A113" s="26" t="s">
        <v>445</v>
      </c>
      <c r="B113" s="26" t="s">
        <v>233</v>
      </c>
      <c r="C113" s="26" t="s">
        <v>8</v>
      </c>
      <c r="D113" s="26" t="s">
        <v>234</v>
      </c>
      <c r="E113" s="26">
        <v>3.1773200000000001E-2</v>
      </c>
      <c r="F113" s="26">
        <v>0.71926699999999999</v>
      </c>
      <c r="G113" s="27">
        <f t="shared" si="12"/>
        <v>1.497939043518568</v>
      </c>
      <c r="H113" s="27">
        <f t="shared" si="13"/>
        <v>-0.14310986469110545</v>
      </c>
      <c r="I113" s="26">
        <v>4</v>
      </c>
      <c r="J113" s="26">
        <f>I113</f>
        <v>4</v>
      </c>
      <c r="K113" s="26">
        <v>0</v>
      </c>
      <c r="L113" s="26">
        <f t="shared" si="20"/>
        <v>0</v>
      </c>
      <c r="M113" s="26">
        <v>4</v>
      </c>
      <c r="N113" s="26">
        <f t="shared" si="14"/>
        <v>4</v>
      </c>
      <c r="O113" s="57" t="str">
        <f t="shared" si="15"/>
        <v>N</v>
      </c>
      <c r="P113" s="72"/>
    </row>
    <row r="114" spans="1:16">
      <c r="A114" s="26" t="s">
        <v>445</v>
      </c>
      <c r="B114" s="26" t="s">
        <v>243</v>
      </c>
      <c r="C114" s="26" t="s">
        <v>8</v>
      </c>
      <c r="D114" s="26" t="s">
        <v>244</v>
      </c>
      <c r="E114" s="26">
        <v>1.0246999999999999E-2</v>
      </c>
      <c r="F114" s="26">
        <v>0.84254200000000001</v>
      </c>
      <c r="G114" s="27">
        <f t="shared" si="12"/>
        <v>1.9894032637934749</v>
      </c>
      <c r="H114" s="27">
        <f t="shared" si="13"/>
        <v>-7.4408440707544848E-2</v>
      </c>
      <c r="I114" s="26">
        <v>2</v>
      </c>
      <c r="J114" s="26">
        <f>I114</f>
        <v>2</v>
      </c>
      <c r="K114" s="26">
        <v>2</v>
      </c>
      <c r="L114" s="26">
        <f t="shared" si="20"/>
        <v>2</v>
      </c>
      <c r="M114" s="26">
        <v>4</v>
      </c>
      <c r="N114" s="26">
        <f t="shared" si="14"/>
        <v>4</v>
      </c>
      <c r="O114" s="57" t="str">
        <f t="shared" si="15"/>
        <v>N</v>
      </c>
      <c r="P114" s="72"/>
    </row>
    <row r="115" spans="1:16">
      <c r="A115" s="26" t="s">
        <v>445</v>
      </c>
      <c r="B115" s="26" t="s">
        <v>247</v>
      </c>
      <c r="C115" s="26" t="s">
        <v>5</v>
      </c>
      <c r="D115" s="26" t="s">
        <v>248</v>
      </c>
      <c r="E115" s="26">
        <v>0.45382299999999998</v>
      </c>
      <c r="F115" s="26">
        <v>0.88423600000000002</v>
      </c>
      <c r="G115" s="27">
        <f t="shared" si="12"/>
        <v>0.34311349760938775</v>
      </c>
      <c r="H115" s="27">
        <f t="shared" si="13"/>
        <v>-5.3431807589975649E-2</v>
      </c>
      <c r="I115" s="26">
        <v>3</v>
      </c>
      <c r="J115" s="26">
        <f>I115</f>
        <v>3</v>
      </c>
      <c r="K115" s="26">
        <v>1</v>
      </c>
      <c r="L115" s="26">
        <f t="shared" si="20"/>
        <v>1</v>
      </c>
      <c r="M115" s="26">
        <v>4</v>
      </c>
      <c r="N115" s="26">
        <f t="shared" si="14"/>
        <v>4</v>
      </c>
      <c r="O115" s="57" t="str">
        <f t="shared" si="15"/>
        <v>N</v>
      </c>
      <c r="P115" s="72"/>
    </row>
    <row r="116" spans="1:16">
      <c r="A116" s="26" t="s">
        <v>445</v>
      </c>
      <c r="B116" s="26" t="s">
        <v>235</v>
      </c>
      <c r="C116" s="26" t="s">
        <v>8</v>
      </c>
      <c r="D116" s="26" t="s">
        <v>236</v>
      </c>
      <c r="E116" s="26">
        <v>2.2896900000000001E-2</v>
      </c>
      <c r="F116" s="26">
        <v>0.89828399999999997</v>
      </c>
      <c r="G116" s="27">
        <f t="shared" si="12"/>
        <v>1.6402233125958372</v>
      </c>
      <c r="H116" s="27">
        <f t="shared" si="13"/>
        <v>-4.6586335789959389E-2</v>
      </c>
      <c r="I116" s="26">
        <v>4</v>
      </c>
      <c r="J116" s="26">
        <f>I116</f>
        <v>4</v>
      </c>
      <c r="K116" s="26">
        <v>0</v>
      </c>
      <c r="L116" s="26">
        <f t="shared" si="20"/>
        <v>0</v>
      </c>
      <c r="M116" s="26">
        <v>4</v>
      </c>
      <c r="N116" s="26">
        <f t="shared" si="14"/>
        <v>4</v>
      </c>
      <c r="O116" s="57" t="str">
        <f t="shared" si="15"/>
        <v>N</v>
      </c>
      <c r="P116" s="72"/>
    </row>
    <row r="117" spans="1:16">
      <c r="A117" s="26" t="s">
        <v>445</v>
      </c>
      <c r="B117" s="26" t="s">
        <v>239</v>
      </c>
      <c r="C117" s="26" t="s">
        <v>8</v>
      </c>
      <c r="D117" s="26" t="s">
        <v>240</v>
      </c>
      <c r="E117" s="26">
        <v>7.0323200000000003E-4</v>
      </c>
      <c r="F117" s="26">
        <v>1</v>
      </c>
      <c r="G117" s="27">
        <f t="shared" si="12"/>
        <v>3.1529013752675885</v>
      </c>
      <c r="H117" s="27">
        <f t="shared" si="13"/>
        <v>0</v>
      </c>
      <c r="I117" s="26">
        <v>3</v>
      </c>
      <c r="J117" s="26">
        <f>I117-1</f>
        <v>2</v>
      </c>
      <c r="K117" s="26">
        <v>1</v>
      </c>
      <c r="L117" s="26">
        <f t="shared" si="20"/>
        <v>1</v>
      </c>
      <c r="M117" s="26">
        <v>4</v>
      </c>
      <c r="N117" s="26">
        <f t="shared" si="14"/>
        <v>3</v>
      </c>
      <c r="O117" s="57" t="str">
        <f t="shared" si="15"/>
        <v>Y</v>
      </c>
      <c r="P117" s="72"/>
    </row>
    <row r="118" spans="1:16">
      <c r="A118" s="26" t="s">
        <v>445</v>
      </c>
      <c r="B118" s="26" t="s">
        <v>251</v>
      </c>
      <c r="C118" s="26" t="s">
        <v>8</v>
      </c>
      <c r="D118" s="26" t="s">
        <v>252</v>
      </c>
      <c r="E118" s="26">
        <v>1.3158899999999999E-2</v>
      </c>
      <c r="F118" s="26">
        <v>1</v>
      </c>
      <c r="G118" s="27">
        <f t="shared" si="12"/>
        <v>1.8807804134497892</v>
      </c>
      <c r="H118" s="27">
        <f t="shared" si="13"/>
        <v>0</v>
      </c>
      <c r="I118" s="26">
        <v>3</v>
      </c>
      <c r="J118" s="26">
        <f t="shared" ref="J118:J123" si="21">I118</f>
        <v>3</v>
      </c>
      <c r="K118" s="26">
        <v>1</v>
      </c>
      <c r="L118" s="26">
        <f t="shared" si="20"/>
        <v>1</v>
      </c>
      <c r="M118" s="26">
        <v>4</v>
      </c>
      <c r="N118" s="26">
        <f t="shared" si="14"/>
        <v>4</v>
      </c>
      <c r="O118" s="57" t="str">
        <f t="shared" si="15"/>
        <v>N</v>
      </c>
      <c r="P118" s="72"/>
    </row>
    <row r="119" spans="1:16">
      <c r="A119" s="26" t="s">
        <v>445</v>
      </c>
      <c r="B119" s="26" t="s">
        <v>241</v>
      </c>
      <c r="C119" s="26" t="s">
        <v>5</v>
      </c>
      <c r="D119" s="26" t="s">
        <v>242</v>
      </c>
      <c r="E119" s="26">
        <v>0.317888</v>
      </c>
      <c r="F119" s="26">
        <v>1</v>
      </c>
      <c r="G119" s="27">
        <f t="shared" si="12"/>
        <v>0.49772586602088947</v>
      </c>
      <c r="H119" s="27">
        <f t="shared" si="13"/>
        <v>0</v>
      </c>
      <c r="I119" s="26">
        <v>3</v>
      </c>
      <c r="J119" s="26">
        <f t="shared" si="21"/>
        <v>3</v>
      </c>
      <c r="K119" s="26">
        <v>1</v>
      </c>
      <c r="L119" s="26">
        <f t="shared" si="20"/>
        <v>1</v>
      </c>
      <c r="M119" s="26">
        <v>4</v>
      </c>
      <c r="N119" s="26">
        <f t="shared" si="14"/>
        <v>4</v>
      </c>
      <c r="O119" s="57" t="str">
        <f t="shared" si="15"/>
        <v>N</v>
      </c>
      <c r="P119" s="72"/>
    </row>
    <row r="120" spans="1:16">
      <c r="A120" s="26" t="s">
        <v>445</v>
      </c>
      <c r="B120" s="26" t="s">
        <v>259</v>
      </c>
      <c r="C120" s="26" t="s">
        <v>260</v>
      </c>
      <c r="D120" s="26" t="s">
        <v>261</v>
      </c>
      <c r="E120" s="26">
        <v>0.34629599999999999</v>
      </c>
      <c r="F120" s="26">
        <v>0.38214199999999998</v>
      </c>
      <c r="G120" s="27">
        <f t="shared" si="12"/>
        <v>0.46055252487549003</v>
      </c>
      <c r="H120" s="27">
        <f t="shared" si="13"/>
        <v>-0.41777522777656617</v>
      </c>
      <c r="I120" s="26">
        <v>3</v>
      </c>
      <c r="J120" s="26">
        <f t="shared" si="21"/>
        <v>3</v>
      </c>
      <c r="K120" s="26">
        <v>0</v>
      </c>
      <c r="L120" s="26">
        <f t="shared" si="20"/>
        <v>0</v>
      </c>
      <c r="M120" s="26">
        <v>3</v>
      </c>
      <c r="N120" s="26">
        <f t="shared" si="14"/>
        <v>3</v>
      </c>
      <c r="O120" s="57" t="str">
        <f t="shared" si="15"/>
        <v>N</v>
      </c>
      <c r="P120" s="72"/>
    </row>
    <row r="121" spans="1:16">
      <c r="A121" s="26" t="s">
        <v>445</v>
      </c>
      <c r="B121" s="26" t="s">
        <v>255</v>
      </c>
      <c r="C121" s="26" t="s">
        <v>46</v>
      </c>
      <c r="D121" s="26" t="s">
        <v>256</v>
      </c>
      <c r="E121" s="26">
        <v>8.2593299999999994E-2</v>
      </c>
      <c r="F121" s="26">
        <v>0.39858399999999999</v>
      </c>
      <c r="G121" s="27">
        <f t="shared" si="12"/>
        <v>1.0830551813847813</v>
      </c>
      <c r="H121" s="27">
        <f t="shared" si="13"/>
        <v>-0.39948013877947636</v>
      </c>
      <c r="I121" s="26">
        <v>3</v>
      </c>
      <c r="J121" s="26">
        <f t="shared" si="21"/>
        <v>3</v>
      </c>
      <c r="K121" s="26">
        <v>0</v>
      </c>
      <c r="L121" s="26">
        <f t="shared" si="20"/>
        <v>0</v>
      </c>
      <c r="M121" s="26">
        <v>3</v>
      </c>
      <c r="N121" s="26">
        <f t="shared" si="14"/>
        <v>3</v>
      </c>
      <c r="O121" s="57" t="str">
        <f t="shared" si="15"/>
        <v>N</v>
      </c>
      <c r="P121" s="72"/>
    </row>
    <row r="122" spans="1:16">
      <c r="A122" s="26" t="s">
        <v>445</v>
      </c>
      <c r="B122" s="26" t="s">
        <v>257</v>
      </c>
      <c r="C122" s="26" t="s">
        <v>46</v>
      </c>
      <c r="D122" s="26" t="s">
        <v>258</v>
      </c>
      <c r="E122" s="26">
        <v>0.17664199999999999</v>
      </c>
      <c r="F122" s="26">
        <v>0.41222599999999998</v>
      </c>
      <c r="G122" s="27">
        <f t="shared" si="12"/>
        <v>0.7529060266951968</v>
      </c>
      <c r="H122" s="27">
        <f t="shared" si="13"/>
        <v>-0.38486461978526981</v>
      </c>
      <c r="I122" s="26">
        <v>3</v>
      </c>
      <c r="J122" s="26">
        <f t="shared" si="21"/>
        <v>3</v>
      </c>
      <c r="K122" s="26">
        <v>0</v>
      </c>
      <c r="L122" s="26">
        <f t="shared" si="20"/>
        <v>0</v>
      </c>
      <c r="M122" s="26">
        <v>3</v>
      </c>
      <c r="N122" s="26">
        <f t="shared" si="14"/>
        <v>3</v>
      </c>
      <c r="O122" s="57" t="str">
        <f t="shared" si="15"/>
        <v>N</v>
      </c>
      <c r="P122" s="72"/>
    </row>
    <row r="123" spans="1:16">
      <c r="A123" s="26" t="s">
        <v>445</v>
      </c>
      <c r="B123" s="26" t="s">
        <v>264</v>
      </c>
      <c r="C123" s="26" t="s">
        <v>8</v>
      </c>
      <c r="D123" s="26" t="s">
        <v>265</v>
      </c>
      <c r="E123" s="26">
        <v>0.417375</v>
      </c>
      <c r="F123" s="26">
        <v>0.45643</v>
      </c>
      <c r="G123" s="27">
        <f t="shared" si="12"/>
        <v>0.37947356793757286</v>
      </c>
      <c r="H123" s="27">
        <f t="shared" si="13"/>
        <v>-0.34062581822781202</v>
      </c>
      <c r="I123" s="26">
        <v>1</v>
      </c>
      <c r="J123" s="26">
        <f t="shared" si="21"/>
        <v>1</v>
      </c>
      <c r="K123" s="26">
        <v>2</v>
      </c>
      <c r="L123" s="26">
        <f t="shared" si="20"/>
        <v>2</v>
      </c>
      <c r="M123" s="26">
        <v>3</v>
      </c>
      <c r="N123" s="26">
        <f t="shared" si="14"/>
        <v>3</v>
      </c>
      <c r="O123" s="57" t="str">
        <f t="shared" si="15"/>
        <v>N</v>
      </c>
      <c r="P123" s="72"/>
    </row>
    <row r="124" spans="1:16">
      <c r="A124" s="26" t="s">
        <v>445</v>
      </c>
      <c r="B124" s="26" t="s">
        <v>253</v>
      </c>
      <c r="C124" s="26" t="s">
        <v>8</v>
      </c>
      <c r="D124" s="26" t="s">
        <v>254</v>
      </c>
      <c r="E124" s="26">
        <v>8.9119299999999998E-4</v>
      </c>
      <c r="F124" s="26">
        <v>0.82147599999999998</v>
      </c>
      <c r="G124" s="27">
        <f t="shared" si="12"/>
        <v>3.0500282333836681</v>
      </c>
      <c r="H124" s="27">
        <f t="shared" si="13"/>
        <v>-8.5405120262787806E-2</v>
      </c>
      <c r="I124" s="26">
        <v>2</v>
      </c>
      <c r="J124" s="26">
        <f>I124-1</f>
        <v>1</v>
      </c>
      <c r="K124" s="26">
        <v>1</v>
      </c>
      <c r="L124" s="26">
        <f t="shared" si="20"/>
        <v>1</v>
      </c>
      <c r="M124" s="26">
        <v>3</v>
      </c>
      <c r="N124" s="26">
        <f t="shared" si="14"/>
        <v>2</v>
      </c>
      <c r="O124" s="57" t="str">
        <f t="shared" si="15"/>
        <v>Y</v>
      </c>
      <c r="P124" s="72"/>
    </row>
    <row r="125" spans="1:16">
      <c r="A125" s="26" t="s">
        <v>445</v>
      </c>
      <c r="B125" s="26" t="s">
        <v>262</v>
      </c>
      <c r="C125" s="26" t="s">
        <v>5</v>
      </c>
      <c r="D125" s="26" t="s">
        <v>263</v>
      </c>
      <c r="E125" s="26">
        <v>0.10014099999999999</v>
      </c>
      <c r="F125" s="26">
        <v>0.90300199999999997</v>
      </c>
      <c r="G125" s="27">
        <f t="shared" si="12"/>
        <v>0.99938807608556701</v>
      </c>
      <c r="H125" s="27">
        <f t="shared" si="13"/>
        <v>-4.4311287795019229E-2</v>
      </c>
      <c r="I125" s="26">
        <v>1</v>
      </c>
      <c r="J125" s="26">
        <f t="shared" ref="J125:J133" si="22">I125</f>
        <v>1</v>
      </c>
      <c r="K125" s="26">
        <v>2</v>
      </c>
      <c r="L125" s="26">
        <f t="shared" si="20"/>
        <v>2</v>
      </c>
      <c r="M125" s="26">
        <v>3</v>
      </c>
      <c r="N125" s="26">
        <f t="shared" si="14"/>
        <v>3</v>
      </c>
      <c r="O125" s="57" t="str">
        <f t="shared" si="15"/>
        <v>N</v>
      </c>
      <c r="P125" s="72"/>
    </row>
    <row r="126" spans="1:16">
      <c r="A126" s="26" t="s">
        <v>445</v>
      </c>
      <c r="B126" s="26" t="s">
        <v>268</v>
      </c>
      <c r="C126" s="26" t="s">
        <v>8</v>
      </c>
      <c r="D126" s="26" t="s">
        <v>269</v>
      </c>
      <c r="E126" s="26">
        <v>0.72355700000000001</v>
      </c>
      <c r="F126" s="26">
        <v>0.90899799999999997</v>
      </c>
      <c r="G126" s="27">
        <f t="shared" si="12"/>
        <v>0.14052725057067555</v>
      </c>
      <c r="H126" s="27">
        <f t="shared" si="13"/>
        <v>-4.1437072322498297E-2</v>
      </c>
      <c r="I126" s="26">
        <v>1</v>
      </c>
      <c r="J126" s="26">
        <f t="shared" si="22"/>
        <v>1</v>
      </c>
      <c r="K126" s="26">
        <v>2</v>
      </c>
      <c r="L126" s="26">
        <f t="shared" si="20"/>
        <v>2</v>
      </c>
      <c r="M126" s="26">
        <v>3</v>
      </c>
      <c r="N126" s="26">
        <f t="shared" si="14"/>
        <v>3</v>
      </c>
      <c r="O126" s="57" t="str">
        <f t="shared" si="15"/>
        <v>N</v>
      </c>
      <c r="P126" s="72"/>
    </row>
    <row r="127" spans="1:16">
      <c r="A127" s="26" t="s">
        <v>445</v>
      </c>
      <c r="B127" s="26" t="s">
        <v>266</v>
      </c>
      <c r="C127" s="26" t="s">
        <v>5</v>
      </c>
      <c r="D127" s="26" t="s">
        <v>267</v>
      </c>
      <c r="E127" s="26">
        <v>1</v>
      </c>
      <c r="F127" s="26">
        <v>1</v>
      </c>
      <c r="G127" s="27">
        <f t="shared" si="12"/>
        <v>0</v>
      </c>
      <c r="H127" s="27">
        <f t="shared" si="13"/>
        <v>0</v>
      </c>
      <c r="I127" s="26">
        <v>3</v>
      </c>
      <c r="J127" s="26">
        <f t="shared" si="22"/>
        <v>3</v>
      </c>
      <c r="K127" s="26">
        <v>0</v>
      </c>
      <c r="L127" s="26">
        <f t="shared" si="20"/>
        <v>0</v>
      </c>
      <c r="M127" s="26">
        <v>3</v>
      </c>
      <c r="N127" s="26">
        <f t="shared" si="14"/>
        <v>3</v>
      </c>
      <c r="O127" s="57" t="str">
        <f t="shared" si="15"/>
        <v>N</v>
      </c>
      <c r="P127" s="72"/>
    </row>
    <row r="128" spans="1:16">
      <c r="A128" s="26" t="s">
        <v>445</v>
      </c>
      <c r="B128" s="26" t="s">
        <v>284</v>
      </c>
      <c r="C128" s="26" t="s">
        <v>13</v>
      </c>
      <c r="D128" s="26" t="s">
        <v>285</v>
      </c>
      <c r="E128" s="26">
        <v>0.65044100000000005</v>
      </c>
      <c r="F128" s="26">
        <v>2.5137499999999999E-3</v>
      </c>
      <c r="G128" s="27">
        <f t="shared" si="12"/>
        <v>0.18679209116467885</v>
      </c>
      <c r="H128" s="27">
        <f t="shared" si="13"/>
        <v>-2.5996779163952017</v>
      </c>
      <c r="I128" s="26">
        <v>0</v>
      </c>
      <c r="J128" s="26">
        <f t="shared" si="22"/>
        <v>0</v>
      </c>
      <c r="K128" s="26">
        <v>2</v>
      </c>
      <c r="L128" s="26">
        <f>K128-1</f>
        <v>1</v>
      </c>
      <c r="M128" s="26">
        <v>2</v>
      </c>
      <c r="N128" s="26">
        <f t="shared" si="14"/>
        <v>1</v>
      </c>
      <c r="O128" s="57" t="str">
        <f t="shared" si="15"/>
        <v>Y</v>
      </c>
      <c r="P128" s="72"/>
    </row>
    <row r="129" spans="1:16">
      <c r="A129" s="26" t="s">
        <v>445</v>
      </c>
      <c r="B129" s="26" t="s">
        <v>296</v>
      </c>
      <c r="C129" s="26" t="s">
        <v>46</v>
      </c>
      <c r="D129" s="26" t="s">
        <v>297</v>
      </c>
      <c r="E129" s="26">
        <v>1</v>
      </c>
      <c r="F129" s="26">
        <v>2.5137499999999999E-3</v>
      </c>
      <c r="G129" s="27">
        <f t="shared" si="12"/>
        <v>0</v>
      </c>
      <c r="H129" s="27">
        <f t="shared" si="13"/>
        <v>-2.5996779163952017</v>
      </c>
      <c r="I129" s="26">
        <v>1</v>
      </c>
      <c r="J129" s="26">
        <f t="shared" si="22"/>
        <v>1</v>
      </c>
      <c r="K129" s="26">
        <v>1</v>
      </c>
      <c r="L129" s="26">
        <f>K129-1</f>
        <v>0</v>
      </c>
      <c r="M129" s="26">
        <v>2</v>
      </c>
      <c r="N129" s="26">
        <f t="shared" si="14"/>
        <v>1</v>
      </c>
      <c r="O129" s="57" t="str">
        <f t="shared" si="15"/>
        <v>Y</v>
      </c>
      <c r="P129" s="72"/>
    </row>
    <row r="130" spans="1:16">
      <c r="A130" s="26" t="s">
        <v>445</v>
      </c>
      <c r="B130" s="26" t="s">
        <v>280</v>
      </c>
      <c r="C130" s="26" t="s">
        <v>8</v>
      </c>
      <c r="D130" s="26" t="s">
        <v>281</v>
      </c>
      <c r="E130" s="26">
        <v>0.66308500000000004</v>
      </c>
      <c r="F130" s="26">
        <v>3.3875200000000001E-2</v>
      </c>
      <c r="G130" s="27">
        <f t="shared" si="12"/>
        <v>0.17843079638434317</v>
      </c>
      <c r="H130" s="27">
        <f t="shared" si="13"/>
        <v>-1.4701181320248449</v>
      </c>
      <c r="I130" s="26">
        <v>2</v>
      </c>
      <c r="J130" s="26">
        <f t="shared" si="22"/>
        <v>2</v>
      </c>
      <c r="K130" s="26">
        <v>0</v>
      </c>
      <c r="L130" s="26">
        <f t="shared" ref="L130:L146" si="23">K130</f>
        <v>0</v>
      </c>
      <c r="M130" s="26">
        <v>2</v>
      </c>
      <c r="N130" s="26">
        <f t="shared" si="14"/>
        <v>2</v>
      </c>
      <c r="O130" s="57" t="str">
        <f t="shared" si="15"/>
        <v>N</v>
      </c>
      <c r="P130" s="72"/>
    </row>
    <row r="131" spans="1:16">
      <c r="A131" s="26" t="s">
        <v>445</v>
      </c>
      <c r="B131" s="26" t="s">
        <v>270</v>
      </c>
      <c r="C131" s="26" t="s">
        <v>13</v>
      </c>
      <c r="D131" s="26" t="s">
        <v>271</v>
      </c>
      <c r="E131" s="26">
        <v>0.114402</v>
      </c>
      <c r="F131" s="26">
        <v>0.14881</v>
      </c>
      <c r="G131" s="27">
        <f t="shared" ref="G131:G194" si="24">-LOG10(E131)</f>
        <v>0.94156638304848994</v>
      </c>
      <c r="H131" s="27">
        <f t="shared" ref="H131:H194" si="25">LOG10(F131)</f>
        <v>-0.8273678833137067</v>
      </c>
      <c r="I131" s="26">
        <v>2</v>
      </c>
      <c r="J131" s="26">
        <f t="shared" si="22"/>
        <v>2</v>
      </c>
      <c r="K131" s="26">
        <v>0</v>
      </c>
      <c r="L131" s="26">
        <f t="shared" si="23"/>
        <v>0</v>
      </c>
      <c r="M131" s="26">
        <v>2</v>
      </c>
      <c r="N131" s="26">
        <f t="shared" ref="N131:N194" si="26">J131+L131</f>
        <v>2</v>
      </c>
      <c r="O131" s="57" t="str">
        <f t="shared" si="15"/>
        <v>N</v>
      </c>
      <c r="P131" s="72"/>
    </row>
    <row r="132" spans="1:16">
      <c r="A132" s="26" t="s">
        <v>445</v>
      </c>
      <c r="B132" s="26" t="s">
        <v>282</v>
      </c>
      <c r="C132" s="26" t="s">
        <v>8</v>
      </c>
      <c r="D132" s="26" t="s">
        <v>283</v>
      </c>
      <c r="E132" s="26">
        <v>0.59798200000000001</v>
      </c>
      <c r="F132" s="26">
        <v>0.23142499999999999</v>
      </c>
      <c r="G132" s="27">
        <f t="shared" si="24"/>
        <v>0.22331188861748932</v>
      </c>
      <c r="H132" s="27">
        <f t="shared" si="25"/>
        <v>-0.63558972759867804</v>
      </c>
      <c r="I132" s="26">
        <v>0</v>
      </c>
      <c r="J132" s="26">
        <f t="shared" si="22"/>
        <v>0</v>
      </c>
      <c r="K132" s="26">
        <v>2</v>
      </c>
      <c r="L132" s="26">
        <f t="shared" si="23"/>
        <v>2</v>
      </c>
      <c r="M132" s="26">
        <v>2</v>
      </c>
      <c r="N132" s="26">
        <f t="shared" si="26"/>
        <v>2</v>
      </c>
      <c r="O132" s="57" t="str">
        <f t="shared" si="15"/>
        <v>N</v>
      </c>
      <c r="P132" s="72"/>
    </row>
    <row r="133" spans="1:16">
      <c r="A133" s="26" t="s">
        <v>445</v>
      </c>
      <c r="B133" s="26" t="s">
        <v>294</v>
      </c>
      <c r="C133" s="26" t="s">
        <v>67</v>
      </c>
      <c r="D133" s="26" t="s">
        <v>295</v>
      </c>
      <c r="E133" s="26">
        <v>0.53759999999999997</v>
      </c>
      <c r="F133" s="26">
        <v>0.35219299999999998</v>
      </c>
      <c r="G133" s="27">
        <f t="shared" si="24"/>
        <v>0.26954073995423122</v>
      </c>
      <c r="H133" s="27">
        <f t="shared" si="25"/>
        <v>-0.4532192800881753</v>
      </c>
      <c r="I133" s="26">
        <v>1</v>
      </c>
      <c r="J133" s="26">
        <f t="shared" si="22"/>
        <v>1</v>
      </c>
      <c r="K133" s="26">
        <v>1</v>
      </c>
      <c r="L133" s="26">
        <f t="shared" si="23"/>
        <v>1</v>
      </c>
      <c r="M133" s="26">
        <v>2</v>
      </c>
      <c r="N133" s="26">
        <f t="shared" si="26"/>
        <v>2</v>
      </c>
      <c r="O133" s="57" t="str">
        <f t="shared" ref="O133:O196" si="27">IF(M133-N133=1,"Y","N")</f>
        <v>N</v>
      </c>
      <c r="P133" s="72"/>
    </row>
    <row r="134" spans="1:16">
      <c r="A134" s="26" t="s">
        <v>445</v>
      </c>
      <c r="B134" s="26" t="s">
        <v>278</v>
      </c>
      <c r="C134" s="26" t="s">
        <v>8</v>
      </c>
      <c r="D134" s="26" t="s">
        <v>279</v>
      </c>
      <c r="E134" s="26">
        <v>2.8753699999999999E-3</v>
      </c>
      <c r="F134" s="26">
        <v>0.51285000000000003</v>
      </c>
      <c r="G134" s="27">
        <f t="shared" si="24"/>
        <v>2.5413062627589746</v>
      </c>
      <c r="H134" s="27">
        <f t="shared" si="25"/>
        <v>-0.29000964014772412</v>
      </c>
      <c r="I134" s="26">
        <v>2</v>
      </c>
      <c r="J134" s="26">
        <f>I134-1</f>
        <v>1</v>
      </c>
      <c r="K134" s="26">
        <v>0</v>
      </c>
      <c r="L134" s="26">
        <f t="shared" si="23"/>
        <v>0</v>
      </c>
      <c r="M134" s="26">
        <v>2</v>
      </c>
      <c r="N134" s="26">
        <f t="shared" si="26"/>
        <v>1</v>
      </c>
      <c r="O134" s="57" t="str">
        <f t="shared" si="27"/>
        <v>Y</v>
      </c>
      <c r="P134" s="72"/>
    </row>
    <row r="135" spans="1:16">
      <c r="A135" s="26" t="s">
        <v>445</v>
      </c>
      <c r="B135" s="26" t="s">
        <v>292</v>
      </c>
      <c r="C135" s="26" t="s">
        <v>5</v>
      </c>
      <c r="D135" s="26" t="s">
        <v>293</v>
      </c>
      <c r="E135" s="26">
        <v>0.571662</v>
      </c>
      <c r="F135" s="26">
        <v>0.60513300000000003</v>
      </c>
      <c r="G135" s="27">
        <f t="shared" si="24"/>
        <v>0.24286067561642044</v>
      </c>
      <c r="H135" s="27">
        <f t="shared" si="25"/>
        <v>-0.21814916283832639</v>
      </c>
      <c r="I135" s="26">
        <v>0</v>
      </c>
      <c r="J135" s="26">
        <f>I135</f>
        <v>0</v>
      </c>
      <c r="K135" s="26">
        <v>2</v>
      </c>
      <c r="L135" s="26">
        <f t="shared" si="23"/>
        <v>2</v>
      </c>
      <c r="M135" s="26">
        <v>2</v>
      </c>
      <c r="N135" s="26">
        <f t="shared" si="26"/>
        <v>2</v>
      </c>
      <c r="O135" s="57" t="str">
        <f t="shared" si="27"/>
        <v>N</v>
      </c>
      <c r="P135" s="72"/>
    </row>
    <row r="136" spans="1:16">
      <c r="A136" s="26" t="s">
        <v>445</v>
      </c>
      <c r="B136" s="26" t="s">
        <v>290</v>
      </c>
      <c r="C136" s="26" t="s">
        <v>5</v>
      </c>
      <c r="D136" s="26" t="s">
        <v>291</v>
      </c>
      <c r="E136" s="26">
        <v>0.58156399999999997</v>
      </c>
      <c r="F136" s="26">
        <v>0.61503600000000003</v>
      </c>
      <c r="G136" s="27">
        <f t="shared" si="24"/>
        <v>0.23540248503286559</v>
      </c>
      <c r="H136" s="27">
        <f t="shared" si="25"/>
        <v>-0.21109946285260228</v>
      </c>
      <c r="I136" s="26">
        <v>0</v>
      </c>
      <c r="J136" s="26">
        <f>I136</f>
        <v>0</v>
      </c>
      <c r="K136" s="26">
        <v>2</v>
      </c>
      <c r="L136" s="26">
        <f t="shared" si="23"/>
        <v>2</v>
      </c>
      <c r="M136" s="26">
        <v>2</v>
      </c>
      <c r="N136" s="26">
        <f t="shared" si="26"/>
        <v>2</v>
      </c>
      <c r="O136" s="57" t="str">
        <f t="shared" si="27"/>
        <v>N</v>
      </c>
      <c r="P136" s="72"/>
    </row>
    <row r="137" spans="1:16">
      <c r="A137" s="26" t="s">
        <v>445</v>
      </c>
      <c r="B137" s="26" t="s">
        <v>274</v>
      </c>
      <c r="C137" s="26" t="s">
        <v>8</v>
      </c>
      <c r="D137" s="26" t="s">
        <v>275</v>
      </c>
      <c r="E137" s="26">
        <v>2.7782700000000002E-4</v>
      </c>
      <c r="F137" s="26">
        <v>0.65665600000000002</v>
      </c>
      <c r="G137" s="27">
        <f t="shared" si="24"/>
        <v>3.5562255506026772</v>
      </c>
      <c r="H137" s="27">
        <f t="shared" si="25"/>
        <v>-0.18266208314502108</v>
      </c>
      <c r="I137" s="26">
        <v>2</v>
      </c>
      <c r="J137" s="26">
        <f>I137-1</f>
        <v>1</v>
      </c>
      <c r="K137" s="26">
        <v>0</v>
      </c>
      <c r="L137" s="26">
        <f t="shared" si="23"/>
        <v>0</v>
      </c>
      <c r="M137" s="26">
        <v>2</v>
      </c>
      <c r="N137" s="26">
        <f t="shared" si="26"/>
        <v>1</v>
      </c>
      <c r="O137" s="57" t="str">
        <f t="shared" si="27"/>
        <v>Y</v>
      </c>
      <c r="P137" s="72"/>
    </row>
    <row r="138" spans="1:16">
      <c r="A138" s="26" t="s">
        <v>445</v>
      </c>
      <c r="B138" s="26" t="s">
        <v>306</v>
      </c>
      <c r="C138" s="26" t="s">
        <v>8</v>
      </c>
      <c r="D138" s="26" t="s">
        <v>307</v>
      </c>
      <c r="E138" s="26">
        <v>1</v>
      </c>
      <c r="F138" s="26">
        <v>0.65724499999999997</v>
      </c>
      <c r="G138" s="27">
        <f t="shared" si="24"/>
        <v>0</v>
      </c>
      <c r="H138" s="27">
        <f t="shared" si="25"/>
        <v>-0.1822727091100276</v>
      </c>
      <c r="I138" s="26">
        <v>0</v>
      </c>
      <c r="J138" s="26">
        <f>I138</f>
        <v>0</v>
      </c>
      <c r="K138" s="26">
        <v>2</v>
      </c>
      <c r="L138" s="26">
        <f t="shared" si="23"/>
        <v>2</v>
      </c>
      <c r="M138" s="26">
        <v>2</v>
      </c>
      <c r="N138" s="26">
        <f t="shared" si="26"/>
        <v>2</v>
      </c>
      <c r="O138" s="57" t="str">
        <f t="shared" si="27"/>
        <v>N</v>
      </c>
      <c r="P138" s="72"/>
    </row>
    <row r="139" spans="1:16">
      <c r="A139" s="26" t="s">
        <v>445</v>
      </c>
      <c r="B139" s="26" t="s">
        <v>286</v>
      </c>
      <c r="C139" s="26" t="s">
        <v>5</v>
      </c>
      <c r="D139" s="26" t="s">
        <v>287</v>
      </c>
      <c r="E139" s="26">
        <v>0.27786499999999997</v>
      </c>
      <c r="F139" s="26">
        <v>0.69005899999999998</v>
      </c>
      <c r="G139" s="27">
        <f t="shared" si="24"/>
        <v>0.55616615370533828</v>
      </c>
      <c r="H139" s="27">
        <f t="shared" si="25"/>
        <v>-0.1611137755250597</v>
      </c>
      <c r="I139" s="26">
        <v>1</v>
      </c>
      <c r="J139" s="26">
        <f>I139</f>
        <v>1</v>
      </c>
      <c r="K139" s="26">
        <v>1</v>
      </c>
      <c r="L139" s="26">
        <f t="shared" si="23"/>
        <v>1</v>
      </c>
      <c r="M139" s="26">
        <v>2</v>
      </c>
      <c r="N139" s="26">
        <f t="shared" si="26"/>
        <v>2</v>
      </c>
      <c r="O139" s="57" t="str">
        <f t="shared" si="27"/>
        <v>N</v>
      </c>
      <c r="P139" s="72"/>
    </row>
    <row r="140" spans="1:16">
      <c r="A140" s="26" t="s">
        <v>445</v>
      </c>
      <c r="B140" s="26" t="s">
        <v>288</v>
      </c>
      <c r="C140" s="26" t="s">
        <v>5</v>
      </c>
      <c r="D140" s="26" t="s">
        <v>289</v>
      </c>
      <c r="E140" s="26">
        <v>0.168492</v>
      </c>
      <c r="F140" s="26">
        <v>0.71043800000000001</v>
      </c>
      <c r="G140" s="27">
        <f t="shared" si="24"/>
        <v>0.77342071460472051</v>
      </c>
      <c r="H140" s="27">
        <f t="shared" si="25"/>
        <v>-0.14847381700853468</v>
      </c>
      <c r="I140" s="26">
        <v>1</v>
      </c>
      <c r="J140" s="26">
        <f>I140</f>
        <v>1</v>
      </c>
      <c r="K140" s="26">
        <v>1</v>
      </c>
      <c r="L140" s="26">
        <f t="shared" si="23"/>
        <v>1</v>
      </c>
      <c r="M140" s="26">
        <v>2</v>
      </c>
      <c r="N140" s="26">
        <f t="shared" si="26"/>
        <v>2</v>
      </c>
      <c r="O140" s="57" t="str">
        <f t="shared" si="27"/>
        <v>N</v>
      </c>
      <c r="P140" s="72"/>
    </row>
    <row r="141" spans="1:16">
      <c r="A141" s="26" t="s">
        <v>445</v>
      </c>
      <c r="B141" s="26" t="s">
        <v>304</v>
      </c>
      <c r="C141" s="26" t="s">
        <v>8</v>
      </c>
      <c r="D141" s="26" t="s">
        <v>305</v>
      </c>
      <c r="E141" s="26">
        <v>0.88275700000000001</v>
      </c>
      <c r="F141" s="26">
        <v>0.78666599999999998</v>
      </c>
      <c r="G141" s="27">
        <f t="shared" si="24"/>
        <v>5.4158829925363819E-2</v>
      </c>
      <c r="H141" s="27">
        <f t="shared" si="25"/>
        <v>-0.10420961979588293</v>
      </c>
      <c r="I141" s="26">
        <v>1</v>
      </c>
      <c r="J141" s="26">
        <f>I141</f>
        <v>1</v>
      </c>
      <c r="K141" s="26">
        <v>1</v>
      </c>
      <c r="L141" s="26">
        <f t="shared" si="23"/>
        <v>1</v>
      </c>
      <c r="M141" s="26">
        <v>2</v>
      </c>
      <c r="N141" s="26">
        <f t="shared" si="26"/>
        <v>2</v>
      </c>
      <c r="O141" s="57" t="str">
        <f t="shared" si="27"/>
        <v>N</v>
      </c>
      <c r="P141" s="72"/>
    </row>
    <row r="142" spans="1:16">
      <c r="A142" s="26" t="s">
        <v>445</v>
      </c>
      <c r="B142" s="26" t="s">
        <v>272</v>
      </c>
      <c r="C142" s="26" t="s">
        <v>8</v>
      </c>
      <c r="D142" s="26" t="s">
        <v>273</v>
      </c>
      <c r="E142" s="26">
        <v>9.8337300000000006E-4</v>
      </c>
      <c r="F142" s="26">
        <v>0.87989799999999996</v>
      </c>
      <c r="G142" s="27">
        <f t="shared" si="24"/>
        <v>3.0072817200970947</v>
      </c>
      <c r="H142" s="27">
        <f t="shared" si="25"/>
        <v>-5.5567669445996323E-2</v>
      </c>
      <c r="I142" s="26">
        <v>2</v>
      </c>
      <c r="J142" s="26">
        <f>I142-1</f>
        <v>1</v>
      </c>
      <c r="K142" s="26">
        <v>0</v>
      </c>
      <c r="L142" s="26">
        <f t="shared" si="23"/>
        <v>0</v>
      </c>
      <c r="M142" s="26">
        <v>2</v>
      </c>
      <c r="N142" s="26">
        <f t="shared" si="26"/>
        <v>1</v>
      </c>
      <c r="O142" s="57" t="str">
        <f t="shared" si="27"/>
        <v>Y</v>
      </c>
      <c r="P142" s="72"/>
    </row>
    <row r="143" spans="1:16">
      <c r="A143" s="26" t="s">
        <v>445</v>
      </c>
      <c r="B143" s="26" t="s">
        <v>276</v>
      </c>
      <c r="C143" s="26" t="s">
        <v>8</v>
      </c>
      <c r="D143" s="26" t="s">
        <v>277</v>
      </c>
      <c r="E143" s="26">
        <v>0.55649300000000002</v>
      </c>
      <c r="F143" s="26">
        <v>1</v>
      </c>
      <c r="G143" s="27">
        <f t="shared" si="24"/>
        <v>0.25454029418730229</v>
      </c>
      <c r="H143" s="27">
        <f t="shared" si="25"/>
        <v>0</v>
      </c>
      <c r="I143" s="26">
        <v>1</v>
      </c>
      <c r="J143" s="26">
        <f t="shared" ref="J143:J190" si="28">I143</f>
        <v>1</v>
      </c>
      <c r="K143" s="26">
        <v>1</v>
      </c>
      <c r="L143" s="26">
        <f t="shared" si="23"/>
        <v>1</v>
      </c>
      <c r="M143" s="26">
        <v>2</v>
      </c>
      <c r="N143" s="26">
        <f t="shared" si="26"/>
        <v>2</v>
      </c>
      <c r="O143" s="57" t="str">
        <f t="shared" si="27"/>
        <v>N</v>
      </c>
      <c r="P143" s="72"/>
    </row>
    <row r="144" spans="1:16">
      <c r="A144" s="26" t="s">
        <v>445</v>
      </c>
      <c r="B144" s="26" t="s">
        <v>298</v>
      </c>
      <c r="C144" s="26" t="s">
        <v>5</v>
      </c>
      <c r="D144" s="26" t="s">
        <v>299</v>
      </c>
      <c r="E144" s="26">
        <v>1</v>
      </c>
      <c r="F144" s="26">
        <v>1</v>
      </c>
      <c r="G144" s="27">
        <f t="shared" si="24"/>
        <v>0</v>
      </c>
      <c r="H144" s="27">
        <f t="shared" si="25"/>
        <v>0</v>
      </c>
      <c r="I144" s="26">
        <v>1</v>
      </c>
      <c r="J144" s="26">
        <f t="shared" si="28"/>
        <v>1</v>
      </c>
      <c r="K144" s="26">
        <v>1</v>
      </c>
      <c r="L144" s="26">
        <f t="shared" si="23"/>
        <v>1</v>
      </c>
      <c r="M144" s="26">
        <v>2</v>
      </c>
      <c r="N144" s="26">
        <f t="shared" si="26"/>
        <v>2</v>
      </c>
      <c r="O144" s="57" t="str">
        <f t="shared" si="27"/>
        <v>N</v>
      </c>
      <c r="P144" s="72"/>
    </row>
    <row r="145" spans="1:16">
      <c r="A145" s="26" t="s">
        <v>445</v>
      </c>
      <c r="B145" s="26" t="s">
        <v>300</v>
      </c>
      <c r="C145" s="26" t="s">
        <v>5</v>
      </c>
      <c r="D145" s="26" t="s">
        <v>301</v>
      </c>
      <c r="E145" s="26">
        <v>1</v>
      </c>
      <c r="F145" s="26">
        <v>1</v>
      </c>
      <c r="G145" s="27">
        <f t="shared" si="24"/>
        <v>0</v>
      </c>
      <c r="H145" s="27">
        <f t="shared" si="25"/>
        <v>0</v>
      </c>
      <c r="I145" s="26">
        <v>1</v>
      </c>
      <c r="J145" s="26">
        <f t="shared" si="28"/>
        <v>1</v>
      </c>
      <c r="K145" s="26">
        <v>1</v>
      </c>
      <c r="L145" s="26">
        <f t="shared" si="23"/>
        <v>1</v>
      </c>
      <c r="M145" s="26">
        <v>2</v>
      </c>
      <c r="N145" s="26">
        <f t="shared" si="26"/>
        <v>2</v>
      </c>
      <c r="O145" s="57" t="str">
        <f t="shared" si="27"/>
        <v>N</v>
      </c>
      <c r="P145" s="72"/>
    </row>
    <row r="146" spans="1:16">
      <c r="A146" s="26" t="s">
        <v>445</v>
      </c>
      <c r="B146" s="26" t="s">
        <v>302</v>
      </c>
      <c r="C146" s="26" t="s">
        <v>5</v>
      </c>
      <c r="D146" s="26" t="s">
        <v>303</v>
      </c>
      <c r="E146" s="26">
        <v>1</v>
      </c>
      <c r="F146" s="26">
        <v>1</v>
      </c>
      <c r="G146" s="27">
        <f t="shared" si="24"/>
        <v>0</v>
      </c>
      <c r="H146" s="27">
        <f t="shared" si="25"/>
        <v>0</v>
      </c>
      <c r="I146" s="26">
        <v>1</v>
      </c>
      <c r="J146" s="26">
        <f t="shared" si="28"/>
        <v>1</v>
      </c>
      <c r="K146" s="26">
        <v>1</v>
      </c>
      <c r="L146" s="26">
        <f t="shared" si="23"/>
        <v>1</v>
      </c>
      <c r="M146" s="26">
        <v>2</v>
      </c>
      <c r="N146" s="26">
        <f t="shared" si="26"/>
        <v>2</v>
      </c>
      <c r="O146" s="57" t="str">
        <f t="shared" si="27"/>
        <v>N</v>
      </c>
      <c r="P146" s="72"/>
    </row>
    <row r="147" spans="1:16">
      <c r="A147" s="26" t="s">
        <v>445</v>
      </c>
      <c r="B147" s="26" t="s">
        <v>358</v>
      </c>
      <c r="C147" s="26" t="s">
        <v>5</v>
      </c>
      <c r="D147" s="26" t="s">
        <v>359</v>
      </c>
      <c r="E147" s="26">
        <v>0.22330800000000001</v>
      </c>
      <c r="F147" s="28">
        <v>6.6199999999999999E-9</v>
      </c>
      <c r="G147" s="27">
        <f t="shared" si="24"/>
        <v>0.65109571806774624</v>
      </c>
      <c r="H147" s="27">
        <f t="shared" si="25"/>
        <v>-8.1791420105602999</v>
      </c>
      <c r="I147" s="26">
        <v>0</v>
      </c>
      <c r="J147" s="26">
        <f t="shared" si="28"/>
        <v>0</v>
      </c>
      <c r="K147" s="26">
        <v>1</v>
      </c>
      <c r="L147" s="26">
        <f>K147-1</f>
        <v>0</v>
      </c>
      <c r="M147" s="26">
        <v>1</v>
      </c>
      <c r="N147" s="26">
        <f t="shared" si="26"/>
        <v>0</v>
      </c>
      <c r="O147" s="57" t="str">
        <f t="shared" si="27"/>
        <v>Y</v>
      </c>
      <c r="P147" s="72"/>
    </row>
    <row r="148" spans="1:16">
      <c r="A148" s="26" t="s">
        <v>445</v>
      </c>
      <c r="B148" s="26" t="s">
        <v>362</v>
      </c>
      <c r="C148" s="26" t="s">
        <v>8</v>
      </c>
      <c r="D148" s="26" t="s">
        <v>363</v>
      </c>
      <c r="E148" s="26">
        <v>0.84201899999999996</v>
      </c>
      <c r="F148" s="26">
        <v>1.0688100000000001E-2</v>
      </c>
      <c r="G148" s="27">
        <f t="shared" si="24"/>
        <v>7.4678108616671637E-2</v>
      </c>
      <c r="H148" s="27">
        <f t="shared" si="25"/>
        <v>-1.9710994915035387</v>
      </c>
      <c r="I148" s="26">
        <v>0</v>
      </c>
      <c r="J148" s="26">
        <f t="shared" si="28"/>
        <v>0</v>
      </c>
      <c r="K148" s="26">
        <v>1</v>
      </c>
      <c r="L148" s="26">
        <f t="shared" ref="L148:L174" si="29">K148</f>
        <v>1</v>
      </c>
      <c r="M148" s="26">
        <v>1</v>
      </c>
      <c r="N148" s="26">
        <f t="shared" si="26"/>
        <v>1</v>
      </c>
      <c r="O148" s="57" t="str">
        <f t="shared" si="27"/>
        <v>N</v>
      </c>
      <c r="P148" s="72"/>
    </row>
    <row r="149" spans="1:16">
      <c r="A149" s="26" t="s">
        <v>445</v>
      </c>
      <c r="B149" s="26" t="s">
        <v>326</v>
      </c>
      <c r="C149" s="26" t="s">
        <v>13</v>
      </c>
      <c r="D149" s="26" t="s">
        <v>327</v>
      </c>
      <c r="E149" s="26">
        <v>1</v>
      </c>
      <c r="F149" s="26">
        <v>6.3995999999999997E-2</v>
      </c>
      <c r="G149" s="27">
        <f t="shared" si="24"/>
        <v>0</v>
      </c>
      <c r="H149" s="27">
        <f t="shared" si="25"/>
        <v>-1.1938471702694986</v>
      </c>
      <c r="I149" s="26">
        <v>0</v>
      </c>
      <c r="J149" s="26">
        <f t="shared" si="28"/>
        <v>0</v>
      </c>
      <c r="K149" s="26">
        <v>1</v>
      </c>
      <c r="L149" s="26">
        <f t="shared" si="29"/>
        <v>1</v>
      </c>
      <c r="M149" s="26">
        <v>1</v>
      </c>
      <c r="N149" s="26">
        <f t="shared" si="26"/>
        <v>1</v>
      </c>
      <c r="O149" s="57" t="str">
        <f t="shared" si="27"/>
        <v>N</v>
      </c>
      <c r="P149" s="72"/>
    </row>
    <row r="150" spans="1:16">
      <c r="A150" s="26" t="s">
        <v>445</v>
      </c>
      <c r="B150" s="26" t="s">
        <v>356</v>
      </c>
      <c r="C150" s="26" t="s">
        <v>46</v>
      </c>
      <c r="D150" s="26" t="s">
        <v>357</v>
      </c>
      <c r="E150" s="26">
        <v>0.64614300000000002</v>
      </c>
      <c r="F150" s="26">
        <v>8.4539500000000004E-2</v>
      </c>
      <c r="G150" s="27">
        <f t="shared" si="24"/>
        <v>0.18967135624922832</v>
      </c>
      <c r="H150" s="27">
        <f t="shared" si="25"/>
        <v>-1.0729403250885365</v>
      </c>
      <c r="I150" s="26">
        <v>1</v>
      </c>
      <c r="J150" s="26">
        <f t="shared" si="28"/>
        <v>1</v>
      </c>
      <c r="K150" s="26">
        <v>0</v>
      </c>
      <c r="L150" s="26">
        <f t="shared" si="29"/>
        <v>0</v>
      </c>
      <c r="M150" s="26">
        <v>1</v>
      </c>
      <c r="N150" s="26">
        <f t="shared" si="26"/>
        <v>1</v>
      </c>
      <c r="O150" s="57" t="str">
        <f t="shared" si="27"/>
        <v>N</v>
      </c>
      <c r="P150" s="72"/>
    </row>
    <row r="151" spans="1:16">
      <c r="A151" s="26" t="s">
        <v>445</v>
      </c>
      <c r="B151" s="26" t="s">
        <v>324</v>
      </c>
      <c r="C151" s="26" t="s">
        <v>46</v>
      </c>
      <c r="D151" s="26" t="s">
        <v>325</v>
      </c>
      <c r="E151" s="26">
        <v>0.498998</v>
      </c>
      <c r="F151" s="26">
        <v>0.15464600000000001</v>
      </c>
      <c r="G151" s="27">
        <f t="shared" si="24"/>
        <v>0.30190119503934448</v>
      </c>
      <c r="H151" s="27">
        <f t="shared" si="25"/>
        <v>-0.81066130877036524</v>
      </c>
      <c r="I151" s="26">
        <v>0</v>
      </c>
      <c r="J151" s="26">
        <f t="shared" si="28"/>
        <v>0</v>
      </c>
      <c r="K151" s="26">
        <v>1</v>
      </c>
      <c r="L151" s="26">
        <f t="shared" si="29"/>
        <v>1</v>
      </c>
      <c r="M151" s="26">
        <v>1</v>
      </c>
      <c r="N151" s="26">
        <f t="shared" si="26"/>
        <v>1</v>
      </c>
      <c r="O151" s="57" t="str">
        <f t="shared" si="27"/>
        <v>N</v>
      </c>
      <c r="P151" s="72"/>
    </row>
    <row r="152" spans="1:16">
      <c r="A152" s="26" t="s">
        <v>445</v>
      </c>
      <c r="B152" s="26" t="s">
        <v>312</v>
      </c>
      <c r="C152" s="26" t="s">
        <v>8</v>
      </c>
      <c r="D152" s="26" t="s">
        <v>313</v>
      </c>
      <c r="E152" s="26">
        <v>1</v>
      </c>
      <c r="F152" s="26">
        <v>0.200683</v>
      </c>
      <c r="G152" s="27">
        <f t="shared" si="24"/>
        <v>0</v>
      </c>
      <c r="H152" s="27">
        <f t="shared" si="25"/>
        <v>-0.69748941534955178</v>
      </c>
      <c r="I152" s="26">
        <v>1</v>
      </c>
      <c r="J152" s="26">
        <f t="shared" si="28"/>
        <v>1</v>
      </c>
      <c r="K152" s="26">
        <v>0</v>
      </c>
      <c r="L152" s="26">
        <f t="shared" si="29"/>
        <v>0</v>
      </c>
      <c r="M152" s="26">
        <v>1</v>
      </c>
      <c r="N152" s="26">
        <f t="shared" si="26"/>
        <v>1</v>
      </c>
      <c r="O152" s="57" t="str">
        <f t="shared" si="27"/>
        <v>N</v>
      </c>
      <c r="P152" s="72"/>
    </row>
    <row r="153" spans="1:16">
      <c r="A153" s="26" t="s">
        <v>445</v>
      </c>
      <c r="B153" s="26" t="s">
        <v>320</v>
      </c>
      <c r="C153" s="26" t="s">
        <v>67</v>
      </c>
      <c r="D153" s="26" t="s">
        <v>321</v>
      </c>
      <c r="E153" s="26">
        <v>0.64180400000000004</v>
      </c>
      <c r="F153" s="26">
        <v>0.40724100000000002</v>
      </c>
      <c r="G153" s="27">
        <f t="shared" si="24"/>
        <v>0.19259758052110965</v>
      </c>
      <c r="H153" s="27">
        <f t="shared" si="25"/>
        <v>-0.39014850479361451</v>
      </c>
      <c r="I153" s="26">
        <v>0</v>
      </c>
      <c r="J153" s="26">
        <f t="shared" si="28"/>
        <v>0</v>
      </c>
      <c r="K153" s="26">
        <v>1</v>
      </c>
      <c r="L153" s="26">
        <f t="shared" si="29"/>
        <v>1</v>
      </c>
      <c r="M153" s="26">
        <v>1</v>
      </c>
      <c r="N153" s="26">
        <f t="shared" si="26"/>
        <v>1</v>
      </c>
      <c r="O153" s="57" t="str">
        <f t="shared" si="27"/>
        <v>N</v>
      </c>
      <c r="P153" s="72"/>
    </row>
    <row r="154" spans="1:16">
      <c r="A154" s="26" t="s">
        <v>445</v>
      </c>
      <c r="B154" s="26" t="s">
        <v>308</v>
      </c>
      <c r="C154" s="26" t="s">
        <v>8</v>
      </c>
      <c r="D154" s="26" t="s">
        <v>309</v>
      </c>
      <c r="E154" s="26">
        <v>1.3377999999999999E-2</v>
      </c>
      <c r="F154" s="26">
        <v>0.49101</v>
      </c>
      <c r="G154" s="27">
        <f t="shared" si="24"/>
        <v>1.8736088083833855</v>
      </c>
      <c r="H154" s="27">
        <f t="shared" si="25"/>
        <v>-0.3089096628656382</v>
      </c>
      <c r="I154" s="26">
        <v>1</v>
      </c>
      <c r="J154" s="26">
        <f t="shared" si="28"/>
        <v>1</v>
      </c>
      <c r="K154" s="26">
        <v>0</v>
      </c>
      <c r="L154" s="26">
        <f t="shared" si="29"/>
        <v>0</v>
      </c>
      <c r="M154" s="26">
        <v>1</v>
      </c>
      <c r="N154" s="26">
        <f t="shared" si="26"/>
        <v>1</v>
      </c>
      <c r="O154" s="57" t="str">
        <f t="shared" si="27"/>
        <v>N</v>
      </c>
      <c r="P154" s="72"/>
    </row>
    <row r="155" spans="1:16">
      <c r="A155" s="26" t="s">
        <v>445</v>
      </c>
      <c r="B155" s="26" t="s">
        <v>336</v>
      </c>
      <c r="C155" s="26" t="s">
        <v>5</v>
      </c>
      <c r="D155" s="26" t="s">
        <v>337</v>
      </c>
      <c r="E155" s="26">
        <v>0.19909299999999999</v>
      </c>
      <c r="F155" s="26">
        <v>0.74565599999999999</v>
      </c>
      <c r="G155" s="27">
        <f t="shared" si="24"/>
        <v>0.70094400925845757</v>
      </c>
      <c r="H155" s="27">
        <f t="shared" si="25"/>
        <v>-0.12746148319470119</v>
      </c>
      <c r="I155" s="26">
        <v>0</v>
      </c>
      <c r="J155" s="26">
        <f t="shared" si="28"/>
        <v>0</v>
      </c>
      <c r="K155" s="26">
        <v>1</v>
      </c>
      <c r="L155" s="26">
        <f t="shared" si="29"/>
        <v>1</v>
      </c>
      <c r="M155" s="26">
        <v>1</v>
      </c>
      <c r="N155" s="26">
        <f t="shared" si="26"/>
        <v>1</v>
      </c>
      <c r="O155" s="57" t="str">
        <f t="shared" si="27"/>
        <v>N</v>
      </c>
      <c r="P155" s="72"/>
    </row>
    <row r="156" spans="1:16">
      <c r="A156" s="26" t="s">
        <v>445</v>
      </c>
      <c r="B156" s="26" t="s">
        <v>318</v>
      </c>
      <c r="C156" s="26" t="s">
        <v>13</v>
      </c>
      <c r="D156" s="26" t="s">
        <v>319</v>
      </c>
      <c r="E156" s="26">
        <v>1</v>
      </c>
      <c r="F156" s="26">
        <v>0.75175599999999998</v>
      </c>
      <c r="G156" s="27">
        <f t="shared" si="24"/>
        <v>0</v>
      </c>
      <c r="H156" s="27">
        <f t="shared" si="25"/>
        <v>-0.12392309697338079</v>
      </c>
      <c r="I156" s="26">
        <v>0</v>
      </c>
      <c r="J156" s="26">
        <f t="shared" si="28"/>
        <v>0</v>
      </c>
      <c r="K156" s="26">
        <v>1</v>
      </c>
      <c r="L156" s="26">
        <f t="shared" si="29"/>
        <v>1</v>
      </c>
      <c r="M156" s="26">
        <v>1</v>
      </c>
      <c r="N156" s="26">
        <f t="shared" si="26"/>
        <v>1</v>
      </c>
      <c r="O156" s="57" t="str">
        <f t="shared" si="27"/>
        <v>N</v>
      </c>
      <c r="P156" s="72"/>
    </row>
    <row r="157" spans="1:16">
      <c r="A157" s="26" t="s">
        <v>445</v>
      </c>
      <c r="B157" s="26" t="s">
        <v>348</v>
      </c>
      <c r="C157" s="26" t="s">
        <v>5</v>
      </c>
      <c r="D157" s="26" t="s">
        <v>349</v>
      </c>
      <c r="E157" s="26">
        <v>0.14226900000000001</v>
      </c>
      <c r="F157" s="26">
        <v>0.83933999999999997</v>
      </c>
      <c r="G157" s="27">
        <f t="shared" si="24"/>
        <v>0.84688972110770955</v>
      </c>
      <c r="H157" s="27">
        <f t="shared" si="25"/>
        <v>-7.6062079442201877E-2</v>
      </c>
      <c r="I157" s="26">
        <v>0</v>
      </c>
      <c r="J157" s="26">
        <f t="shared" si="28"/>
        <v>0</v>
      </c>
      <c r="K157" s="26">
        <v>1</v>
      </c>
      <c r="L157" s="26">
        <f t="shared" si="29"/>
        <v>1</v>
      </c>
      <c r="M157" s="26">
        <v>1</v>
      </c>
      <c r="N157" s="26">
        <f t="shared" si="26"/>
        <v>1</v>
      </c>
      <c r="O157" s="57" t="str">
        <f t="shared" si="27"/>
        <v>N</v>
      </c>
      <c r="P157" s="72"/>
    </row>
    <row r="158" spans="1:16">
      <c r="A158" s="26" t="s">
        <v>445</v>
      </c>
      <c r="B158" s="26" t="s">
        <v>350</v>
      </c>
      <c r="C158" s="26" t="s">
        <v>5</v>
      </c>
      <c r="D158" s="26" t="s">
        <v>351</v>
      </c>
      <c r="E158" s="26">
        <v>0.14226900000000001</v>
      </c>
      <c r="F158" s="26">
        <v>0.83933999999999997</v>
      </c>
      <c r="G158" s="27">
        <f t="shared" si="24"/>
        <v>0.84688972110770955</v>
      </c>
      <c r="H158" s="27">
        <f t="shared" si="25"/>
        <v>-7.6062079442201877E-2</v>
      </c>
      <c r="I158" s="26">
        <v>0</v>
      </c>
      <c r="J158" s="26">
        <f t="shared" si="28"/>
        <v>0</v>
      </c>
      <c r="K158" s="26">
        <v>1</v>
      </c>
      <c r="L158" s="26">
        <f t="shared" si="29"/>
        <v>1</v>
      </c>
      <c r="M158" s="26">
        <v>1</v>
      </c>
      <c r="N158" s="26">
        <f t="shared" si="26"/>
        <v>1</v>
      </c>
      <c r="O158" s="57" t="str">
        <f t="shared" si="27"/>
        <v>N</v>
      </c>
      <c r="P158" s="72"/>
    </row>
    <row r="159" spans="1:16">
      <c r="A159" s="26" t="s">
        <v>445</v>
      </c>
      <c r="B159" s="26" t="s">
        <v>352</v>
      </c>
      <c r="C159" s="26" t="s">
        <v>5</v>
      </c>
      <c r="D159" s="26" t="s">
        <v>353</v>
      </c>
      <c r="E159" s="26">
        <v>0.14226900000000001</v>
      </c>
      <c r="F159" s="26">
        <v>0.83933999999999997</v>
      </c>
      <c r="G159" s="27">
        <f t="shared" si="24"/>
        <v>0.84688972110770955</v>
      </c>
      <c r="H159" s="27">
        <f t="shared" si="25"/>
        <v>-7.6062079442201877E-2</v>
      </c>
      <c r="I159" s="26">
        <v>0</v>
      </c>
      <c r="J159" s="26">
        <f t="shared" si="28"/>
        <v>0</v>
      </c>
      <c r="K159" s="26">
        <v>1</v>
      </c>
      <c r="L159" s="26">
        <f t="shared" si="29"/>
        <v>1</v>
      </c>
      <c r="M159" s="26">
        <v>1</v>
      </c>
      <c r="N159" s="26">
        <f t="shared" si="26"/>
        <v>1</v>
      </c>
      <c r="O159" s="57" t="str">
        <f t="shared" si="27"/>
        <v>N</v>
      </c>
      <c r="P159" s="72"/>
    </row>
    <row r="160" spans="1:16">
      <c r="A160" s="26" t="s">
        <v>445</v>
      </c>
      <c r="B160" s="26" t="s">
        <v>354</v>
      </c>
      <c r="C160" s="26" t="s">
        <v>5</v>
      </c>
      <c r="D160" s="26" t="s">
        <v>355</v>
      </c>
      <c r="E160" s="26">
        <v>0.14226900000000001</v>
      </c>
      <c r="F160" s="26">
        <v>0.83933999999999997</v>
      </c>
      <c r="G160" s="27">
        <f t="shared" si="24"/>
        <v>0.84688972110770955</v>
      </c>
      <c r="H160" s="27">
        <f t="shared" si="25"/>
        <v>-7.6062079442201877E-2</v>
      </c>
      <c r="I160" s="26">
        <v>0</v>
      </c>
      <c r="J160" s="26">
        <f t="shared" si="28"/>
        <v>0</v>
      </c>
      <c r="K160" s="26">
        <v>1</v>
      </c>
      <c r="L160" s="26">
        <f t="shared" si="29"/>
        <v>1</v>
      </c>
      <c r="M160" s="26">
        <v>1</v>
      </c>
      <c r="N160" s="26">
        <f t="shared" si="26"/>
        <v>1</v>
      </c>
      <c r="O160" s="57" t="str">
        <f t="shared" si="27"/>
        <v>N</v>
      </c>
      <c r="P160" s="72"/>
    </row>
    <row r="161" spans="1:16">
      <c r="A161" s="26" t="s">
        <v>445</v>
      </c>
      <c r="B161" s="26" t="s">
        <v>342</v>
      </c>
      <c r="C161" s="26" t="s">
        <v>5</v>
      </c>
      <c r="D161" s="26" t="s">
        <v>343</v>
      </c>
      <c r="E161" s="26">
        <v>0.14863000000000001</v>
      </c>
      <c r="F161" s="26">
        <v>0.84522900000000001</v>
      </c>
      <c r="G161" s="27">
        <f t="shared" si="24"/>
        <v>0.8278935222075039</v>
      </c>
      <c r="H161" s="27">
        <f t="shared" si="25"/>
        <v>-7.3025610621248196E-2</v>
      </c>
      <c r="I161" s="26">
        <v>0</v>
      </c>
      <c r="J161" s="26">
        <f t="shared" si="28"/>
        <v>0</v>
      </c>
      <c r="K161" s="26">
        <v>1</v>
      </c>
      <c r="L161" s="26">
        <f t="shared" si="29"/>
        <v>1</v>
      </c>
      <c r="M161" s="26">
        <v>1</v>
      </c>
      <c r="N161" s="26">
        <f t="shared" si="26"/>
        <v>1</v>
      </c>
      <c r="O161" s="57" t="str">
        <f t="shared" si="27"/>
        <v>N</v>
      </c>
      <c r="P161" s="72"/>
    </row>
    <row r="162" spans="1:16">
      <c r="A162" s="26" t="s">
        <v>445</v>
      </c>
      <c r="B162" s="26" t="s">
        <v>344</v>
      </c>
      <c r="C162" s="26" t="s">
        <v>5</v>
      </c>
      <c r="D162" s="26" t="s">
        <v>345</v>
      </c>
      <c r="E162" s="26">
        <v>0.14863000000000001</v>
      </c>
      <c r="F162" s="26">
        <v>0.84522900000000001</v>
      </c>
      <c r="G162" s="27">
        <f t="shared" si="24"/>
        <v>0.8278935222075039</v>
      </c>
      <c r="H162" s="27">
        <f t="shared" si="25"/>
        <v>-7.3025610621248196E-2</v>
      </c>
      <c r="I162" s="26">
        <v>0</v>
      </c>
      <c r="J162" s="26">
        <f t="shared" si="28"/>
        <v>0</v>
      </c>
      <c r="K162" s="26">
        <v>1</v>
      </c>
      <c r="L162" s="26">
        <f t="shared" si="29"/>
        <v>1</v>
      </c>
      <c r="M162" s="26">
        <v>1</v>
      </c>
      <c r="N162" s="26">
        <f t="shared" si="26"/>
        <v>1</v>
      </c>
      <c r="O162" s="57" t="str">
        <f t="shared" si="27"/>
        <v>N</v>
      </c>
      <c r="P162" s="72"/>
    </row>
    <row r="163" spans="1:16">
      <c r="A163" s="26" t="s">
        <v>445</v>
      </c>
      <c r="B163" s="26" t="s">
        <v>346</v>
      </c>
      <c r="C163" s="26" t="s">
        <v>5</v>
      </c>
      <c r="D163" s="26" t="s">
        <v>347</v>
      </c>
      <c r="E163" s="26">
        <v>0.14863000000000001</v>
      </c>
      <c r="F163" s="26">
        <v>0.84522900000000001</v>
      </c>
      <c r="G163" s="27">
        <f t="shared" si="24"/>
        <v>0.8278935222075039</v>
      </c>
      <c r="H163" s="27">
        <f t="shared" si="25"/>
        <v>-7.3025610621248196E-2</v>
      </c>
      <c r="I163" s="26">
        <v>0</v>
      </c>
      <c r="J163" s="26">
        <f t="shared" si="28"/>
        <v>0</v>
      </c>
      <c r="K163" s="26">
        <v>1</v>
      </c>
      <c r="L163" s="26">
        <f t="shared" si="29"/>
        <v>1</v>
      </c>
      <c r="M163" s="26">
        <v>1</v>
      </c>
      <c r="N163" s="26">
        <f t="shared" si="26"/>
        <v>1</v>
      </c>
      <c r="O163" s="57" t="str">
        <f t="shared" si="27"/>
        <v>N</v>
      </c>
      <c r="P163" s="72"/>
    </row>
    <row r="164" spans="1:16">
      <c r="A164" s="26" t="s">
        <v>445</v>
      </c>
      <c r="B164" s="26" t="s">
        <v>338</v>
      </c>
      <c r="C164" s="26" t="s">
        <v>5</v>
      </c>
      <c r="D164" s="26" t="s">
        <v>339</v>
      </c>
      <c r="E164" s="26">
        <v>0.15512300000000001</v>
      </c>
      <c r="F164" s="26">
        <v>0.85092999999999996</v>
      </c>
      <c r="G164" s="27">
        <f t="shared" si="24"/>
        <v>0.80932380481352406</v>
      </c>
      <c r="H164" s="27">
        <f t="shared" si="25"/>
        <v>-7.0106164785119315E-2</v>
      </c>
      <c r="I164" s="26">
        <v>0</v>
      </c>
      <c r="J164" s="26">
        <f t="shared" si="28"/>
        <v>0</v>
      </c>
      <c r="K164" s="26">
        <v>1</v>
      </c>
      <c r="L164" s="26">
        <f t="shared" si="29"/>
        <v>1</v>
      </c>
      <c r="M164" s="26">
        <v>1</v>
      </c>
      <c r="N164" s="26">
        <f t="shared" si="26"/>
        <v>1</v>
      </c>
      <c r="O164" s="57" t="str">
        <f t="shared" si="27"/>
        <v>N</v>
      </c>
      <c r="P164" s="72"/>
    </row>
    <row r="165" spans="1:16">
      <c r="A165" s="26" t="s">
        <v>445</v>
      </c>
      <c r="B165" s="26" t="s">
        <v>340</v>
      </c>
      <c r="C165" s="26" t="s">
        <v>5</v>
      </c>
      <c r="D165" s="26" t="s">
        <v>341</v>
      </c>
      <c r="E165" s="26">
        <v>0.15512300000000001</v>
      </c>
      <c r="F165" s="26">
        <v>0.85092999999999996</v>
      </c>
      <c r="G165" s="27">
        <f t="shared" si="24"/>
        <v>0.80932380481352406</v>
      </c>
      <c r="H165" s="27">
        <f t="shared" si="25"/>
        <v>-7.0106164785119315E-2</v>
      </c>
      <c r="I165" s="26">
        <v>0</v>
      </c>
      <c r="J165" s="26">
        <f t="shared" si="28"/>
        <v>0</v>
      </c>
      <c r="K165" s="26">
        <v>1</v>
      </c>
      <c r="L165" s="26">
        <f t="shared" si="29"/>
        <v>1</v>
      </c>
      <c r="M165" s="26">
        <v>1</v>
      </c>
      <c r="N165" s="26">
        <f t="shared" si="26"/>
        <v>1</v>
      </c>
      <c r="O165" s="57" t="str">
        <f t="shared" si="27"/>
        <v>N</v>
      </c>
      <c r="P165" s="72"/>
    </row>
    <row r="166" spans="1:16">
      <c r="A166" s="26" t="s">
        <v>445</v>
      </c>
      <c r="B166" s="26" t="s">
        <v>334</v>
      </c>
      <c r="C166" s="26" t="s">
        <v>5</v>
      </c>
      <c r="D166" s="26" t="s">
        <v>335</v>
      </c>
      <c r="E166" s="26">
        <v>0.120313</v>
      </c>
      <c r="F166" s="26">
        <v>0.89587300000000003</v>
      </c>
      <c r="G166" s="27">
        <f t="shared" si="24"/>
        <v>0.91968744395497115</v>
      </c>
      <c r="H166" s="27">
        <f t="shared" si="25"/>
        <v>-4.7753552066071001E-2</v>
      </c>
      <c r="I166" s="26">
        <v>0</v>
      </c>
      <c r="J166" s="26">
        <f t="shared" si="28"/>
        <v>0</v>
      </c>
      <c r="K166" s="26">
        <v>1</v>
      </c>
      <c r="L166" s="26">
        <f t="shared" si="29"/>
        <v>1</v>
      </c>
      <c r="M166" s="26">
        <v>1</v>
      </c>
      <c r="N166" s="26">
        <f t="shared" si="26"/>
        <v>1</v>
      </c>
      <c r="O166" s="57" t="str">
        <f t="shared" si="27"/>
        <v>N</v>
      </c>
      <c r="P166" s="72"/>
    </row>
    <row r="167" spans="1:16">
      <c r="A167" s="26" t="s">
        <v>445</v>
      </c>
      <c r="B167" s="26" t="s">
        <v>322</v>
      </c>
      <c r="C167" s="26" t="s">
        <v>5</v>
      </c>
      <c r="D167" s="26" t="s">
        <v>323</v>
      </c>
      <c r="E167" s="26">
        <v>0.24466299999999999</v>
      </c>
      <c r="F167" s="26">
        <v>0.907497</v>
      </c>
      <c r="G167" s="27">
        <f t="shared" si="24"/>
        <v>0.61143170335277186</v>
      </c>
      <c r="H167" s="27">
        <f t="shared" si="25"/>
        <v>-4.2154801978460603E-2</v>
      </c>
      <c r="I167" s="26">
        <v>0</v>
      </c>
      <c r="J167" s="26">
        <f t="shared" si="28"/>
        <v>0</v>
      </c>
      <c r="K167" s="26">
        <v>1</v>
      </c>
      <c r="L167" s="26">
        <f t="shared" si="29"/>
        <v>1</v>
      </c>
      <c r="M167" s="26">
        <v>1</v>
      </c>
      <c r="N167" s="26">
        <f t="shared" si="26"/>
        <v>1</v>
      </c>
      <c r="O167" s="57" t="str">
        <f t="shared" si="27"/>
        <v>N</v>
      </c>
      <c r="P167" s="72"/>
    </row>
    <row r="168" spans="1:16">
      <c r="A168" s="26" t="s">
        <v>445</v>
      </c>
      <c r="B168" s="26" t="s">
        <v>332</v>
      </c>
      <c r="C168" s="26" t="s">
        <v>5</v>
      </c>
      <c r="D168" s="26" t="s">
        <v>333</v>
      </c>
      <c r="E168" s="26">
        <v>6.7541599999999993E-2</v>
      </c>
      <c r="F168" s="26">
        <v>0.94438800000000001</v>
      </c>
      <c r="G168" s="27">
        <f t="shared" si="24"/>
        <v>1.1704286555315142</v>
      </c>
      <c r="H168" s="27">
        <f t="shared" si="25"/>
        <v>-2.4849539982651193E-2</v>
      </c>
      <c r="I168" s="26">
        <v>0</v>
      </c>
      <c r="J168" s="26">
        <f t="shared" si="28"/>
        <v>0</v>
      </c>
      <c r="K168" s="26">
        <v>1</v>
      </c>
      <c r="L168" s="26">
        <f t="shared" si="29"/>
        <v>1</v>
      </c>
      <c r="M168" s="26">
        <v>1</v>
      </c>
      <c r="N168" s="26">
        <f t="shared" si="26"/>
        <v>1</v>
      </c>
      <c r="O168" s="57" t="str">
        <f t="shared" si="27"/>
        <v>N</v>
      </c>
      <c r="P168" s="72"/>
    </row>
    <row r="169" spans="1:16">
      <c r="A169" s="26" t="s">
        <v>445</v>
      </c>
      <c r="B169" s="26" t="s">
        <v>330</v>
      </c>
      <c r="C169" s="26" t="s">
        <v>5</v>
      </c>
      <c r="D169" s="26" t="s">
        <v>331</v>
      </c>
      <c r="E169" s="26">
        <v>0.107337</v>
      </c>
      <c r="F169" s="26">
        <v>1</v>
      </c>
      <c r="G169" s="27">
        <f t="shared" si="24"/>
        <v>0.96925054713034087</v>
      </c>
      <c r="H169" s="27">
        <f t="shared" si="25"/>
        <v>0</v>
      </c>
      <c r="I169" s="26">
        <v>0</v>
      </c>
      <c r="J169" s="26">
        <f t="shared" si="28"/>
        <v>0</v>
      </c>
      <c r="K169" s="26">
        <v>1</v>
      </c>
      <c r="L169" s="26">
        <f t="shared" si="29"/>
        <v>1</v>
      </c>
      <c r="M169" s="26">
        <v>1</v>
      </c>
      <c r="N169" s="26">
        <f t="shared" si="26"/>
        <v>1</v>
      </c>
      <c r="O169" s="57" t="str">
        <f t="shared" si="27"/>
        <v>N</v>
      </c>
      <c r="P169" s="72"/>
    </row>
    <row r="170" spans="1:16">
      <c r="A170" s="26" t="s">
        <v>445</v>
      </c>
      <c r="B170" s="26" t="s">
        <v>310</v>
      </c>
      <c r="C170" s="26" t="s">
        <v>8</v>
      </c>
      <c r="D170" s="26" t="s">
        <v>311</v>
      </c>
      <c r="E170" s="26">
        <v>1</v>
      </c>
      <c r="F170" s="26">
        <v>1</v>
      </c>
      <c r="G170" s="27">
        <f t="shared" si="24"/>
        <v>0</v>
      </c>
      <c r="H170" s="27">
        <f t="shared" si="25"/>
        <v>0</v>
      </c>
      <c r="I170" s="26">
        <v>1</v>
      </c>
      <c r="J170" s="26">
        <f t="shared" si="28"/>
        <v>1</v>
      </c>
      <c r="K170" s="26">
        <v>0</v>
      </c>
      <c r="L170" s="26">
        <f t="shared" si="29"/>
        <v>0</v>
      </c>
      <c r="M170" s="26">
        <v>1</v>
      </c>
      <c r="N170" s="26">
        <f t="shared" si="26"/>
        <v>1</v>
      </c>
      <c r="O170" s="57" t="str">
        <f t="shared" si="27"/>
        <v>N</v>
      </c>
      <c r="P170" s="72"/>
    </row>
    <row r="171" spans="1:16">
      <c r="A171" s="26" t="s">
        <v>445</v>
      </c>
      <c r="B171" s="26" t="s">
        <v>314</v>
      </c>
      <c r="C171" s="26" t="s">
        <v>5</v>
      </c>
      <c r="D171" s="26" t="s">
        <v>315</v>
      </c>
      <c r="E171" s="26">
        <v>1</v>
      </c>
      <c r="F171" s="26">
        <v>1</v>
      </c>
      <c r="G171" s="27">
        <f t="shared" si="24"/>
        <v>0</v>
      </c>
      <c r="H171" s="27">
        <f t="shared" si="25"/>
        <v>0</v>
      </c>
      <c r="I171" s="26">
        <v>0</v>
      </c>
      <c r="J171" s="26">
        <f t="shared" si="28"/>
        <v>0</v>
      </c>
      <c r="K171" s="26">
        <v>1</v>
      </c>
      <c r="L171" s="26">
        <f t="shared" si="29"/>
        <v>1</v>
      </c>
      <c r="M171" s="26">
        <v>1</v>
      </c>
      <c r="N171" s="26">
        <f t="shared" si="26"/>
        <v>1</v>
      </c>
      <c r="O171" s="57" t="str">
        <f t="shared" si="27"/>
        <v>N</v>
      </c>
      <c r="P171" s="72"/>
    </row>
    <row r="172" spans="1:16">
      <c r="A172" s="26" t="s">
        <v>445</v>
      </c>
      <c r="B172" s="26" t="s">
        <v>316</v>
      </c>
      <c r="C172" s="26" t="s">
        <v>5</v>
      </c>
      <c r="D172" s="26" t="s">
        <v>317</v>
      </c>
      <c r="E172" s="26">
        <v>1</v>
      </c>
      <c r="F172" s="26">
        <v>1</v>
      </c>
      <c r="G172" s="27">
        <f t="shared" si="24"/>
        <v>0</v>
      </c>
      <c r="H172" s="27">
        <f t="shared" si="25"/>
        <v>0</v>
      </c>
      <c r="I172" s="26">
        <v>0</v>
      </c>
      <c r="J172" s="26">
        <f t="shared" si="28"/>
        <v>0</v>
      </c>
      <c r="K172" s="26">
        <v>1</v>
      </c>
      <c r="L172" s="26">
        <f t="shared" si="29"/>
        <v>1</v>
      </c>
      <c r="M172" s="26">
        <v>1</v>
      </c>
      <c r="N172" s="26">
        <f t="shared" si="26"/>
        <v>1</v>
      </c>
      <c r="O172" s="57" t="str">
        <f t="shared" si="27"/>
        <v>N</v>
      </c>
      <c r="P172" s="72"/>
    </row>
    <row r="173" spans="1:16">
      <c r="A173" s="26" t="s">
        <v>445</v>
      </c>
      <c r="B173" s="26" t="s">
        <v>328</v>
      </c>
      <c r="C173" s="26" t="s">
        <v>13</v>
      </c>
      <c r="D173" s="26" t="s">
        <v>329</v>
      </c>
      <c r="E173" s="26">
        <v>1</v>
      </c>
      <c r="F173" s="26">
        <v>1</v>
      </c>
      <c r="G173" s="27">
        <f t="shared" si="24"/>
        <v>0</v>
      </c>
      <c r="H173" s="27">
        <f t="shared" si="25"/>
        <v>0</v>
      </c>
      <c r="I173" s="26">
        <v>0</v>
      </c>
      <c r="J173" s="26">
        <f t="shared" si="28"/>
        <v>0</v>
      </c>
      <c r="K173" s="26">
        <v>1</v>
      </c>
      <c r="L173" s="26">
        <f t="shared" si="29"/>
        <v>1</v>
      </c>
      <c r="M173" s="26">
        <v>1</v>
      </c>
      <c r="N173" s="26">
        <f t="shared" si="26"/>
        <v>1</v>
      </c>
      <c r="O173" s="57" t="str">
        <f t="shared" si="27"/>
        <v>N</v>
      </c>
      <c r="P173" s="72"/>
    </row>
    <row r="174" spans="1:16">
      <c r="A174" s="29" t="s">
        <v>445</v>
      </c>
      <c r="B174" s="29" t="s">
        <v>360</v>
      </c>
      <c r="C174" s="29" t="s">
        <v>5</v>
      </c>
      <c r="D174" s="29" t="s">
        <v>361</v>
      </c>
      <c r="E174" s="29">
        <v>1</v>
      </c>
      <c r="F174" s="29">
        <v>1</v>
      </c>
      <c r="G174" s="30">
        <f t="shared" si="24"/>
        <v>0</v>
      </c>
      <c r="H174" s="30">
        <f t="shared" si="25"/>
        <v>0</v>
      </c>
      <c r="I174" s="29">
        <v>1</v>
      </c>
      <c r="J174" s="29">
        <f t="shared" si="28"/>
        <v>1</v>
      </c>
      <c r="K174" s="29">
        <v>0</v>
      </c>
      <c r="L174" s="29">
        <f t="shared" si="29"/>
        <v>0</v>
      </c>
      <c r="M174" s="29">
        <v>1</v>
      </c>
      <c r="N174" s="29">
        <f t="shared" si="26"/>
        <v>1</v>
      </c>
      <c r="O174" s="58" t="str">
        <f t="shared" si="27"/>
        <v>N</v>
      </c>
      <c r="P174" s="73"/>
    </row>
    <row r="175" spans="1:16">
      <c r="A175" s="31" t="s">
        <v>446</v>
      </c>
      <c r="B175" s="31" t="s">
        <v>143</v>
      </c>
      <c r="C175" s="31" t="s">
        <v>8</v>
      </c>
      <c r="D175" s="31" t="s">
        <v>144</v>
      </c>
      <c r="E175" s="31">
        <v>0.53115299999999999</v>
      </c>
      <c r="F175" s="32">
        <v>3.6100000000000002E-6</v>
      </c>
      <c r="G175" s="33">
        <f t="shared" si="24"/>
        <v>0.2747803612449175</v>
      </c>
      <c r="H175" s="33">
        <f t="shared" si="25"/>
        <v>-5.4424927980943423</v>
      </c>
      <c r="I175" s="31">
        <v>2</v>
      </c>
      <c r="J175" s="31">
        <f t="shared" si="28"/>
        <v>2</v>
      </c>
      <c r="K175" s="31">
        <v>6</v>
      </c>
      <c r="L175" s="31">
        <f>K175-1</f>
        <v>5</v>
      </c>
      <c r="M175" s="31">
        <v>8</v>
      </c>
      <c r="N175" s="31">
        <f t="shared" si="26"/>
        <v>7</v>
      </c>
      <c r="O175" s="47" t="str">
        <f t="shared" si="27"/>
        <v>Y</v>
      </c>
      <c r="P175" s="68" t="s">
        <v>462</v>
      </c>
    </row>
    <row r="176" spans="1:16">
      <c r="A176" s="34" t="s">
        <v>446</v>
      </c>
      <c r="B176" s="34" t="s">
        <v>151</v>
      </c>
      <c r="C176" s="34" t="s">
        <v>5</v>
      </c>
      <c r="D176" s="34" t="s">
        <v>152</v>
      </c>
      <c r="E176" s="34">
        <v>1</v>
      </c>
      <c r="F176" s="35">
        <v>6.0800000000000004E-7</v>
      </c>
      <c r="G176" s="36">
        <f t="shared" si="24"/>
        <v>0</v>
      </c>
      <c r="H176" s="36">
        <f t="shared" si="25"/>
        <v>-6.2160964207272649</v>
      </c>
      <c r="I176" s="34">
        <v>0</v>
      </c>
      <c r="J176" s="34">
        <f t="shared" si="28"/>
        <v>0</v>
      </c>
      <c r="K176" s="34">
        <v>6</v>
      </c>
      <c r="L176" s="34">
        <f>K176-1</f>
        <v>5</v>
      </c>
      <c r="M176" s="34">
        <v>6</v>
      </c>
      <c r="N176" s="34">
        <f t="shared" si="26"/>
        <v>5</v>
      </c>
      <c r="O176" s="48" t="str">
        <f t="shared" si="27"/>
        <v>Y</v>
      </c>
      <c r="P176" s="69"/>
    </row>
    <row r="177" spans="1:16">
      <c r="A177" s="34" t="s">
        <v>446</v>
      </c>
      <c r="B177" s="34" t="s">
        <v>145</v>
      </c>
      <c r="C177" s="34" t="s">
        <v>46</v>
      </c>
      <c r="D177" s="34" t="s">
        <v>146</v>
      </c>
      <c r="E177" s="34">
        <v>0.75254600000000005</v>
      </c>
      <c r="F177" s="34">
        <v>4.6863200000000001E-2</v>
      </c>
      <c r="G177" s="36">
        <f t="shared" si="24"/>
        <v>0.12346694831141727</v>
      </c>
      <c r="H177" s="36">
        <f t="shared" si="25"/>
        <v>-1.3291680594246615</v>
      </c>
      <c r="I177" s="34">
        <v>3</v>
      </c>
      <c r="J177" s="34">
        <f t="shared" si="28"/>
        <v>3</v>
      </c>
      <c r="K177" s="34">
        <v>3</v>
      </c>
      <c r="L177" s="34">
        <f t="shared" ref="L177:L220" si="30">K177</f>
        <v>3</v>
      </c>
      <c r="M177" s="34">
        <v>6</v>
      </c>
      <c r="N177" s="34">
        <f t="shared" si="26"/>
        <v>6</v>
      </c>
      <c r="O177" s="48" t="str">
        <f t="shared" si="27"/>
        <v>N</v>
      </c>
      <c r="P177" s="69"/>
    </row>
    <row r="178" spans="1:16">
      <c r="A178" s="34" t="s">
        <v>446</v>
      </c>
      <c r="B178" s="34" t="s">
        <v>147</v>
      </c>
      <c r="C178" s="34" t="s">
        <v>46</v>
      </c>
      <c r="D178" s="34" t="s">
        <v>148</v>
      </c>
      <c r="E178" s="34">
        <v>0.48123700000000003</v>
      </c>
      <c r="F178" s="34">
        <v>0.180897</v>
      </c>
      <c r="G178" s="36">
        <f t="shared" si="24"/>
        <v>0.31764098923309786</v>
      </c>
      <c r="H178" s="36">
        <f t="shared" si="25"/>
        <v>-0.74256863543012086</v>
      </c>
      <c r="I178" s="34">
        <v>3</v>
      </c>
      <c r="J178" s="34">
        <f t="shared" si="28"/>
        <v>3</v>
      </c>
      <c r="K178" s="34">
        <v>3</v>
      </c>
      <c r="L178" s="34">
        <f t="shared" si="30"/>
        <v>3</v>
      </c>
      <c r="M178" s="34">
        <v>6</v>
      </c>
      <c r="N178" s="34">
        <f t="shared" si="26"/>
        <v>6</v>
      </c>
      <c r="O178" s="48" t="str">
        <f t="shared" si="27"/>
        <v>N</v>
      </c>
      <c r="P178" s="69"/>
    </row>
    <row r="179" spans="1:16">
      <c r="A179" s="34" t="s">
        <v>446</v>
      </c>
      <c r="B179" s="34" t="s">
        <v>149</v>
      </c>
      <c r="C179" s="34" t="s">
        <v>8</v>
      </c>
      <c r="D179" s="34" t="s">
        <v>150</v>
      </c>
      <c r="E179" s="34">
        <v>1</v>
      </c>
      <c r="F179" s="34">
        <v>1</v>
      </c>
      <c r="G179" s="36">
        <f t="shared" si="24"/>
        <v>0</v>
      </c>
      <c r="H179" s="36">
        <f t="shared" si="25"/>
        <v>0</v>
      </c>
      <c r="I179" s="34">
        <v>1</v>
      </c>
      <c r="J179" s="34">
        <f t="shared" si="28"/>
        <v>1</v>
      </c>
      <c r="K179" s="34">
        <v>5</v>
      </c>
      <c r="L179" s="34">
        <f t="shared" si="30"/>
        <v>5</v>
      </c>
      <c r="M179" s="34">
        <v>6</v>
      </c>
      <c r="N179" s="34">
        <f t="shared" si="26"/>
        <v>6</v>
      </c>
      <c r="O179" s="48" t="str">
        <f t="shared" si="27"/>
        <v>N</v>
      </c>
      <c r="P179" s="69"/>
    </row>
    <row r="180" spans="1:16">
      <c r="A180" s="34" t="s">
        <v>446</v>
      </c>
      <c r="B180" s="34" t="s">
        <v>153</v>
      </c>
      <c r="C180" s="34" t="s">
        <v>5</v>
      </c>
      <c r="D180" s="34" t="s">
        <v>154</v>
      </c>
      <c r="E180" s="34">
        <v>1</v>
      </c>
      <c r="F180" s="34">
        <v>1</v>
      </c>
      <c r="G180" s="36">
        <f t="shared" si="24"/>
        <v>0</v>
      </c>
      <c r="H180" s="36">
        <f t="shared" si="25"/>
        <v>0</v>
      </c>
      <c r="I180" s="34">
        <v>1</v>
      </c>
      <c r="J180" s="34">
        <f t="shared" si="28"/>
        <v>1</v>
      </c>
      <c r="K180" s="34">
        <v>5</v>
      </c>
      <c r="L180" s="34">
        <f t="shared" si="30"/>
        <v>5</v>
      </c>
      <c r="M180" s="34">
        <v>6</v>
      </c>
      <c r="N180" s="34">
        <f t="shared" si="26"/>
        <v>6</v>
      </c>
      <c r="O180" s="48" t="str">
        <f t="shared" si="27"/>
        <v>N</v>
      </c>
      <c r="P180" s="69"/>
    </row>
    <row r="181" spans="1:16">
      <c r="A181" s="34" t="s">
        <v>446</v>
      </c>
      <c r="B181" s="34" t="s">
        <v>155</v>
      </c>
      <c r="C181" s="34" t="s">
        <v>5</v>
      </c>
      <c r="D181" s="34" t="s">
        <v>156</v>
      </c>
      <c r="E181" s="34">
        <v>1</v>
      </c>
      <c r="F181" s="34">
        <v>1</v>
      </c>
      <c r="G181" s="36">
        <f t="shared" si="24"/>
        <v>0</v>
      </c>
      <c r="H181" s="36">
        <f t="shared" si="25"/>
        <v>0</v>
      </c>
      <c r="I181" s="34">
        <v>1</v>
      </c>
      <c r="J181" s="34">
        <f t="shared" si="28"/>
        <v>1</v>
      </c>
      <c r="K181" s="34">
        <v>5</v>
      </c>
      <c r="L181" s="34">
        <f t="shared" si="30"/>
        <v>5</v>
      </c>
      <c r="M181" s="34">
        <v>6</v>
      </c>
      <c r="N181" s="34">
        <f t="shared" si="26"/>
        <v>6</v>
      </c>
      <c r="O181" s="48" t="str">
        <f t="shared" si="27"/>
        <v>N</v>
      </c>
      <c r="P181" s="69"/>
    </row>
    <row r="182" spans="1:16">
      <c r="A182" s="34" t="s">
        <v>446</v>
      </c>
      <c r="B182" s="34" t="s">
        <v>157</v>
      </c>
      <c r="C182" s="34" t="s">
        <v>5</v>
      </c>
      <c r="D182" s="34" t="s">
        <v>158</v>
      </c>
      <c r="E182" s="34">
        <v>1</v>
      </c>
      <c r="F182" s="34">
        <v>1</v>
      </c>
      <c r="G182" s="36">
        <f t="shared" si="24"/>
        <v>0</v>
      </c>
      <c r="H182" s="36">
        <f t="shared" si="25"/>
        <v>0</v>
      </c>
      <c r="I182" s="34">
        <v>1</v>
      </c>
      <c r="J182" s="34">
        <f t="shared" si="28"/>
        <v>1</v>
      </c>
      <c r="K182" s="34">
        <v>5</v>
      </c>
      <c r="L182" s="34">
        <f t="shared" si="30"/>
        <v>5</v>
      </c>
      <c r="M182" s="34">
        <v>6</v>
      </c>
      <c r="N182" s="34">
        <f t="shared" si="26"/>
        <v>6</v>
      </c>
      <c r="O182" s="48" t="str">
        <f t="shared" si="27"/>
        <v>N</v>
      </c>
      <c r="P182" s="69"/>
    </row>
    <row r="183" spans="1:16">
      <c r="A183" s="34" t="s">
        <v>446</v>
      </c>
      <c r="B183" s="34" t="s">
        <v>159</v>
      </c>
      <c r="C183" s="34" t="s">
        <v>5</v>
      </c>
      <c r="D183" s="34" t="s">
        <v>160</v>
      </c>
      <c r="E183" s="34">
        <v>1</v>
      </c>
      <c r="F183" s="34">
        <v>1</v>
      </c>
      <c r="G183" s="36">
        <f t="shared" si="24"/>
        <v>0</v>
      </c>
      <c r="H183" s="36">
        <f t="shared" si="25"/>
        <v>0</v>
      </c>
      <c r="I183" s="34">
        <v>1</v>
      </c>
      <c r="J183" s="34">
        <f t="shared" si="28"/>
        <v>1</v>
      </c>
      <c r="K183" s="34">
        <v>4</v>
      </c>
      <c r="L183" s="34">
        <f t="shared" si="30"/>
        <v>4</v>
      </c>
      <c r="M183" s="34">
        <v>5</v>
      </c>
      <c r="N183" s="34">
        <f t="shared" si="26"/>
        <v>5</v>
      </c>
      <c r="O183" s="48" t="str">
        <f t="shared" si="27"/>
        <v>N</v>
      </c>
      <c r="P183" s="69"/>
    </row>
    <row r="184" spans="1:16">
      <c r="A184" s="34" t="s">
        <v>446</v>
      </c>
      <c r="B184" s="34" t="s">
        <v>161</v>
      </c>
      <c r="C184" s="34" t="s">
        <v>8</v>
      </c>
      <c r="D184" s="34" t="s">
        <v>162</v>
      </c>
      <c r="E184" s="34">
        <v>1</v>
      </c>
      <c r="F184" s="34">
        <v>1</v>
      </c>
      <c r="G184" s="36">
        <f t="shared" si="24"/>
        <v>0</v>
      </c>
      <c r="H184" s="36">
        <f t="shared" si="25"/>
        <v>0</v>
      </c>
      <c r="I184" s="34">
        <v>1</v>
      </c>
      <c r="J184" s="34">
        <f t="shared" si="28"/>
        <v>1</v>
      </c>
      <c r="K184" s="34">
        <v>4</v>
      </c>
      <c r="L184" s="34">
        <f t="shared" si="30"/>
        <v>4</v>
      </c>
      <c r="M184" s="34">
        <v>5</v>
      </c>
      <c r="N184" s="34">
        <f t="shared" si="26"/>
        <v>5</v>
      </c>
      <c r="O184" s="48" t="str">
        <f t="shared" si="27"/>
        <v>N</v>
      </c>
      <c r="P184" s="69"/>
    </row>
    <row r="185" spans="1:16">
      <c r="A185" s="34" t="s">
        <v>446</v>
      </c>
      <c r="B185" s="34" t="s">
        <v>165</v>
      </c>
      <c r="C185" s="34" t="s">
        <v>5</v>
      </c>
      <c r="D185" s="34" t="s">
        <v>166</v>
      </c>
      <c r="E185" s="34">
        <v>0.86033999999999999</v>
      </c>
      <c r="F185" s="34">
        <v>3.0905999999999999E-2</v>
      </c>
      <c r="G185" s="36">
        <f t="shared" si="24"/>
        <v>6.5329884869329002E-2</v>
      </c>
      <c r="H185" s="36">
        <f t="shared" si="25"/>
        <v>-1.5099571997357775</v>
      </c>
      <c r="I185" s="34">
        <v>3</v>
      </c>
      <c r="J185" s="34">
        <f t="shared" si="28"/>
        <v>3</v>
      </c>
      <c r="K185" s="34">
        <v>1</v>
      </c>
      <c r="L185" s="34">
        <f t="shared" si="30"/>
        <v>1</v>
      </c>
      <c r="M185" s="34">
        <v>4</v>
      </c>
      <c r="N185" s="34">
        <f t="shared" si="26"/>
        <v>4</v>
      </c>
      <c r="O185" s="48" t="str">
        <f t="shared" si="27"/>
        <v>N</v>
      </c>
      <c r="P185" s="69"/>
    </row>
    <row r="186" spans="1:16">
      <c r="A186" s="34" t="s">
        <v>446</v>
      </c>
      <c r="B186" s="34" t="s">
        <v>167</v>
      </c>
      <c r="C186" s="34" t="s">
        <v>5</v>
      </c>
      <c r="D186" s="34" t="s">
        <v>168</v>
      </c>
      <c r="E186" s="34">
        <v>0.86033999999999999</v>
      </c>
      <c r="F186" s="34">
        <v>3.0905999999999999E-2</v>
      </c>
      <c r="G186" s="36">
        <f t="shared" si="24"/>
        <v>6.5329884869329002E-2</v>
      </c>
      <c r="H186" s="36">
        <f t="shared" si="25"/>
        <v>-1.5099571997357775</v>
      </c>
      <c r="I186" s="34">
        <v>3</v>
      </c>
      <c r="J186" s="34">
        <f t="shared" si="28"/>
        <v>3</v>
      </c>
      <c r="K186" s="34">
        <v>1</v>
      </c>
      <c r="L186" s="34">
        <f t="shared" si="30"/>
        <v>1</v>
      </c>
      <c r="M186" s="34">
        <v>4</v>
      </c>
      <c r="N186" s="34">
        <f t="shared" si="26"/>
        <v>4</v>
      </c>
      <c r="O186" s="48" t="str">
        <f t="shared" si="27"/>
        <v>N</v>
      </c>
      <c r="P186" s="69"/>
    </row>
    <row r="187" spans="1:16">
      <c r="A187" s="34" t="s">
        <v>446</v>
      </c>
      <c r="B187" s="34" t="s">
        <v>163</v>
      </c>
      <c r="C187" s="34" t="s">
        <v>8</v>
      </c>
      <c r="D187" s="34" t="s">
        <v>164</v>
      </c>
      <c r="E187" s="34">
        <v>0.61496700000000004</v>
      </c>
      <c r="F187" s="34">
        <v>0.872336</v>
      </c>
      <c r="G187" s="36">
        <f t="shared" si="24"/>
        <v>0.21114818845617034</v>
      </c>
      <c r="H187" s="36">
        <f t="shared" si="25"/>
        <v>-5.9316204471625257E-2</v>
      </c>
      <c r="I187" s="34">
        <v>2</v>
      </c>
      <c r="J187" s="34">
        <f t="shared" si="28"/>
        <v>2</v>
      </c>
      <c r="K187" s="34">
        <v>2</v>
      </c>
      <c r="L187" s="34">
        <f t="shared" si="30"/>
        <v>2</v>
      </c>
      <c r="M187" s="34">
        <v>4</v>
      </c>
      <c r="N187" s="34">
        <f t="shared" si="26"/>
        <v>4</v>
      </c>
      <c r="O187" s="48" t="str">
        <f t="shared" si="27"/>
        <v>N</v>
      </c>
      <c r="P187" s="69"/>
    </row>
    <row r="188" spans="1:16">
      <c r="A188" s="34" t="s">
        <v>446</v>
      </c>
      <c r="B188" s="34" t="s">
        <v>175</v>
      </c>
      <c r="C188" s="34" t="s">
        <v>46</v>
      </c>
      <c r="D188" s="34" t="s">
        <v>176</v>
      </c>
      <c r="E188" s="34">
        <v>0.40623199999999998</v>
      </c>
      <c r="F188" s="34">
        <v>0.200624</v>
      </c>
      <c r="G188" s="36">
        <f t="shared" si="24"/>
        <v>0.3912258690256542</v>
      </c>
      <c r="H188" s="36">
        <f t="shared" si="25"/>
        <v>-0.69761711496414558</v>
      </c>
      <c r="I188" s="34">
        <v>2</v>
      </c>
      <c r="J188" s="34">
        <f t="shared" si="28"/>
        <v>2</v>
      </c>
      <c r="K188" s="34">
        <v>1</v>
      </c>
      <c r="L188" s="34">
        <f t="shared" si="30"/>
        <v>1</v>
      </c>
      <c r="M188" s="34">
        <v>3</v>
      </c>
      <c r="N188" s="34">
        <f t="shared" si="26"/>
        <v>3</v>
      </c>
      <c r="O188" s="48" t="str">
        <f t="shared" si="27"/>
        <v>N</v>
      </c>
      <c r="P188" s="69"/>
    </row>
    <row r="189" spans="1:16">
      <c r="A189" s="34" t="s">
        <v>446</v>
      </c>
      <c r="B189" s="34" t="s">
        <v>171</v>
      </c>
      <c r="C189" s="34" t="s">
        <v>8</v>
      </c>
      <c r="D189" s="34" t="s">
        <v>172</v>
      </c>
      <c r="E189" s="34">
        <v>6.8246100000000004E-2</v>
      </c>
      <c r="F189" s="34">
        <v>0.22698099999999999</v>
      </c>
      <c r="G189" s="36">
        <f t="shared" si="24"/>
        <v>1.1659221618238229</v>
      </c>
      <c r="H189" s="36">
        <f t="shared" si="25"/>
        <v>-0.64401049496769891</v>
      </c>
      <c r="I189" s="34">
        <v>2</v>
      </c>
      <c r="J189" s="34">
        <f t="shared" si="28"/>
        <v>2</v>
      </c>
      <c r="K189" s="34">
        <v>1</v>
      </c>
      <c r="L189" s="34">
        <f t="shared" si="30"/>
        <v>1</v>
      </c>
      <c r="M189" s="34">
        <v>3</v>
      </c>
      <c r="N189" s="34">
        <f t="shared" si="26"/>
        <v>3</v>
      </c>
      <c r="O189" s="48" t="str">
        <f t="shared" si="27"/>
        <v>N</v>
      </c>
      <c r="P189" s="69"/>
    </row>
    <row r="190" spans="1:16">
      <c r="A190" s="34" t="s">
        <v>446</v>
      </c>
      <c r="B190" s="34" t="s">
        <v>173</v>
      </c>
      <c r="C190" s="34" t="s">
        <v>46</v>
      </c>
      <c r="D190" s="34" t="s">
        <v>174</v>
      </c>
      <c r="E190" s="34">
        <v>1</v>
      </c>
      <c r="F190" s="34">
        <v>0.715445</v>
      </c>
      <c r="G190" s="36">
        <f t="shared" si="24"/>
        <v>0</v>
      </c>
      <c r="H190" s="36">
        <f t="shared" si="25"/>
        <v>-0.14542374710980874</v>
      </c>
      <c r="I190" s="34">
        <v>3</v>
      </c>
      <c r="J190" s="34">
        <f t="shared" si="28"/>
        <v>3</v>
      </c>
      <c r="K190" s="34">
        <v>0</v>
      </c>
      <c r="L190" s="34">
        <f t="shared" si="30"/>
        <v>0</v>
      </c>
      <c r="M190" s="34">
        <v>3</v>
      </c>
      <c r="N190" s="34">
        <f t="shared" si="26"/>
        <v>3</v>
      </c>
      <c r="O190" s="48" t="str">
        <f t="shared" si="27"/>
        <v>N</v>
      </c>
      <c r="P190" s="69"/>
    </row>
    <row r="191" spans="1:16">
      <c r="A191" s="34" t="s">
        <v>446</v>
      </c>
      <c r="B191" s="34" t="s">
        <v>169</v>
      </c>
      <c r="C191" s="34" t="s">
        <v>8</v>
      </c>
      <c r="D191" s="34" t="s">
        <v>170</v>
      </c>
      <c r="E191" s="34">
        <v>2.0712899999999999E-4</v>
      </c>
      <c r="F191" s="34">
        <v>0.74482800000000005</v>
      </c>
      <c r="G191" s="36">
        <f t="shared" si="24"/>
        <v>3.6837590915543634</v>
      </c>
      <c r="H191" s="36">
        <f t="shared" si="25"/>
        <v>-0.12794400547338003</v>
      </c>
      <c r="I191" s="34">
        <v>3</v>
      </c>
      <c r="J191" s="34">
        <f>I191-1</f>
        <v>2</v>
      </c>
      <c r="K191" s="34">
        <v>0</v>
      </c>
      <c r="L191" s="34">
        <f t="shared" si="30"/>
        <v>0</v>
      </c>
      <c r="M191" s="34">
        <v>3</v>
      </c>
      <c r="N191" s="34">
        <f t="shared" si="26"/>
        <v>2</v>
      </c>
      <c r="O191" s="48" t="str">
        <f t="shared" si="27"/>
        <v>Y</v>
      </c>
      <c r="P191" s="69"/>
    </row>
    <row r="192" spans="1:16">
      <c r="A192" s="34" t="s">
        <v>446</v>
      </c>
      <c r="B192" s="34" t="s">
        <v>177</v>
      </c>
      <c r="C192" s="34" t="s">
        <v>8</v>
      </c>
      <c r="D192" s="34" t="s">
        <v>178</v>
      </c>
      <c r="E192" s="34">
        <v>0.94686800000000004</v>
      </c>
      <c r="F192" s="34">
        <v>0.90558499999999997</v>
      </c>
      <c r="G192" s="36">
        <f t="shared" si="24"/>
        <v>2.3710560455341478E-2</v>
      </c>
      <c r="H192" s="36">
        <f t="shared" si="25"/>
        <v>-4.3070779697301435E-2</v>
      </c>
      <c r="I192" s="34">
        <v>0</v>
      </c>
      <c r="J192" s="34">
        <f t="shared" ref="J192:J211" si="31">I192</f>
        <v>0</v>
      </c>
      <c r="K192" s="34">
        <v>3</v>
      </c>
      <c r="L192" s="34">
        <f t="shared" si="30"/>
        <v>3</v>
      </c>
      <c r="M192" s="34">
        <v>3</v>
      </c>
      <c r="N192" s="34">
        <f t="shared" si="26"/>
        <v>3</v>
      </c>
      <c r="O192" s="48" t="str">
        <f t="shared" si="27"/>
        <v>N</v>
      </c>
      <c r="P192" s="69"/>
    </row>
    <row r="193" spans="1:16">
      <c r="A193" s="34" t="s">
        <v>446</v>
      </c>
      <c r="B193" s="34" t="s">
        <v>179</v>
      </c>
      <c r="C193" s="34" t="s">
        <v>5</v>
      </c>
      <c r="D193" s="34" t="s">
        <v>180</v>
      </c>
      <c r="E193" s="34">
        <v>1</v>
      </c>
      <c r="F193" s="34">
        <v>1</v>
      </c>
      <c r="G193" s="36">
        <f t="shared" si="24"/>
        <v>0</v>
      </c>
      <c r="H193" s="36">
        <f t="shared" si="25"/>
        <v>0</v>
      </c>
      <c r="I193" s="34">
        <v>3</v>
      </c>
      <c r="J193" s="34">
        <f t="shared" si="31"/>
        <v>3</v>
      </c>
      <c r="K193" s="34">
        <v>0</v>
      </c>
      <c r="L193" s="34">
        <f t="shared" si="30"/>
        <v>0</v>
      </c>
      <c r="M193" s="34">
        <v>3</v>
      </c>
      <c r="N193" s="34">
        <f t="shared" si="26"/>
        <v>3</v>
      </c>
      <c r="O193" s="48" t="str">
        <f t="shared" si="27"/>
        <v>N</v>
      </c>
      <c r="P193" s="69"/>
    </row>
    <row r="194" spans="1:16">
      <c r="A194" s="34" t="s">
        <v>446</v>
      </c>
      <c r="B194" s="34" t="s">
        <v>181</v>
      </c>
      <c r="C194" s="34" t="s">
        <v>5</v>
      </c>
      <c r="D194" s="34" t="s">
        <v>182</v>
      </c>
      <c r="E194" s="34">
        <v>1</v>
      </c>
      <c r="F194" s="34">
        <v>1</v>
      </c>
      <c r="G194" s="36">
        <f t="shared" si="24"/>
        <v>0</v>
      </c>
      <c r="H194" s="36">
        <f t="shared" si="25"/>
        <v>0</v>
      </c>
      <c r="I194" s="34">
        <v>3</v>
      </c>
      <c r="J194" s="34">
        <f t="shared" si="31"/>
        <v>3</v>
      </c>
      <c r="K194" s="34">
        <v>0</v>
      </c>
      <c r="L194" s="34">
        <f t="shared" si="30"/>
        <v>0</v>
      </c>
      <c r="M194" s="34">
        <v>3</v>
      </c>
      <c r="N194" s="34">
        <f t="shared" si="26"/>
        <v>3</v>
      </c>
      <c r="O194" s="48" t="str">
        <f t="shared" si="27"/>
        <v>N</v>
      </c>
      <c r="P194" s="69"/>
    </row>
    <row r="195" spans="1:16">
      <c r="A195" s="34" t="s">
        <v>446</v>
      </c>
      <c r="B195" s="34" t="s">
        <v>183</v>
      </c>
      <c r="C195" s="34" t="s">
        <v>5</v>
      </c>
      <c r="D195" s="34" t="s">
        <v>184</v>
      </c>
      <c r="E195" s="34">
        <v>1</v>
      </c>
      <c r="F195" s="34">
        <v>1</v>
      </c>
      <c r="G195" s="36">
        <f t="shared" ref="G195:G220" si="32">-LOG10(E195)</f>
        <v>0</v>
      </c>
      <c r="H195" s="36">
        <f t="shared" ref="H195:H220" si="33">LOG10(F195)</f>
        <v>0</v>
      </c>
      <c r="I195" s="34">
        <v>3</v>
      </c>
      <c r="J195" s="34">
        <f t="shared" si="31"/>
        <v>3</v>
      </c>
      <c r="K195" s="34">
        <v>0</v>
      </c>
      <c r="L195" s="34">
        <f t="shared" si="30"/>
        <v>0</v>
      </c>
      <c r="M195" s="34">
        <v>3</v>
      </c>
      <c r="N195" s="34">
        <f t="shared" ref="N195:N220" si="34">J195+L195</f>
        <v>3</v>
      </c>
      <c r="O195" s="48" t="str">
        <f t="shared" si="27"/>
        <v>N</v>
      </c>
      <c r="P195" s="69"/>
    </row>
    <row r="196" spans="1:16">
      <c r="A196" s="34" t="s">
        <v>446</v>
      </c>
      <c r="B196" s="34" t="s">
        <v>185</v>
      </c>
      <c r="C196" s="34" t="s">
        <v>5</v>
      </c>
      <c r="D196" s="34" t="s">
        <v>186</v>
      </c>
      <c r="E196" s="34">
        <v>1</v>
      </c>
      <c r="F196" s="34">
        <v>1</v>
      </c>
      <c r="G196" s="36">
        <f t="shared" si="32"/>
        <v>0</v>
      </c>
      <c r="H196" s="36">
        <f t="shared" si="33"/>
        <v>0</v>
      </c>
      <c r="I196" s="34">
        <v>3</v>
      </c>
      <c r="J196" s="34">
        <f t="shared" si="31"/>
        <v>3</v>
      </c>
      <c r="K196" s="34">
        <v>0</v>
      </c>
      <c r="L196" s="34">
        <f t="shared" si="30"/>
        <v>0</v>
      </c>
      <c r="M196" s="34">
        <v>3</v>
      </c>
      <c r="N196" s="34">
        <f t="shared" si="34"/>
        <v>3</v>
      </c>
      <c r="O196" s="48" t="str">
        <f t="shared" si="27"/>
        <v>N</v>
      </c>
      <c r="P196" s="69"/>
    </row>
    <row r="197" spans="1:16">
      <c r="A197" s="34" t="s">
        <v>446</v>
      </c>
      <c r="B197" s="34" t="s">
        <v>189</v>
      </c>
      <c r="C197" s="34" t="s">
        <v>13</v>
      </c>
      <c r="D197" s="34" t="s">
        <v>190</v>
      </c>
      <c r="E197" s="34">
        <v>4.63241E-2</v>
      </c>
      <c r="F197" s="34">
        <v>5.8909200000000002E-2</v>
      </c>
      <c r="G197" s="36">
        <f t="shared" si="32"/>
        <v>1.3341930095445342</v>
      </c>
      <c r="H197" s="36">
        <f t="shared" si="33"/>
        <v>-1.2298168750393359</v>
      </c>
      <c r="I197" s="34">
        <v>2</v>
      </c>
      <c r="J197" s="34">
        <f t="shared" si="31"/>
        <v>2</v>
      </c>
      <c r="K197" s="34">
        <v>0</v>
      </c>
      <c r="L197" s="34">
        <f t="shared" si="30"/>
        <v>0</v>
      </c>
      <c r="M197" s="34">
        <v>2</v>
      </c>
      <c r="N197" s="34">
        <f t="shared" si="34"/>
        <v>2</v>
      </c>
      <c r="O197" s="48" t="str">
        <f t="shared" ref="O197:O220" si="35">IF(M197-N197=1,"Y","N")</f>
        <v>N</v>
      </c>
      <c r="P197" s="69"/>
    </row>
    <row r="198" spans="1:16">
      <c r="A198" s="34" t="s">
        <v>446</v>
      </c>
      <c r="B198" s="34" t="s">
        <v>201</v>
      </c>
      <c r="C198" s="34" t="s">
        <v>5</v>
      </c>
      <c r="D198" s="34" t="s">
        <v>202</v>
      </c>
      <c r="E198" s="34">
        <v>1</v>
      </c>
      <c r="F198" s="34">
        <v>0.23827599999999999</v>
      </c>
      <c r="G198" s="36">
        <f t="shared" si="32"/>
        <v>0</v>
      </c>
      <c r="H198" s="36">
        <f t="shared" si="33"/>
        <v>-0.62291969912426204</v>
      </c>
      <c r="I198" s="34">
        <v>2</v>
      </c>
      <c r="J198" s="34">
        <f t="shared" si="31"/>
        <v>2</v>
      </c>
      <c r="K198" s="34">
        <v>0</v>
      </c>
      <c r="L198" s="34">
        <f t="shared" si="30"/>
        <v>0</v>
      </c>
      <c r="M198" s="34">
        <v>2</v>
      </c>
      <c r="N198" s="34">
        <f t="shared" si="34"/>
        <v>2</v>
      </c>
      <c r="O198" s="48" t="str">
        <f t="shared" si="35"/>
        <v>N</v>
      </c>
      <c r="P198" s="69"/>
    </row>
    <row r="199" spans="1:16">
      <c r="A199" s="34" t="s">
        <v>446</v>
      </c>
      <c r="B199" s="34" t="s">
        <v>193</v>
      </c>
      <c r="C199" s="34" t="s">
        <v>8</v>
      </c>
      <c r="D199" s="34" t="s">
        <v>194</v>
      </c>
      <c r="E199" s="34">
        <v>0.33102799999999999</v>
      </c>
      <c r="F199" s="34">
        <v>0.28175299999999998</v>
      </c>
      <c r="G199" s="36">
        <f t="shared" si="32"/>
        <v>0.4801352698762702</v>
      </c>
      <c r="H199" s="36">
        <f t="shared" si="33"/>
        <v>-0.55013145105289629</v>
      </c>
      <c r="I199" s="34">
        <v>0</v>
      </c>
      <c r="J199" s="34">
        <f t="shared" si="31"/>
        <v>0</v>
      </c>
      <c r="K199" s="34">
        <v>2</v>
      </c>
      <c r="L199" s="34">
        <f t="shared" si="30"/>
        <v>2</v>
      </c>
      <c r="M199" s="34">
        <v>2</v>
      </c>
      <c r="N199" s="34">
        <f t="shared" si="34"/>
        <v>2</v>
      </c>
      <c r="O199" s="48" t="str">
        <f t="shared" si="35"/>
        <v>N</v>
      </c>
      <c r="P199" s="69"/>
    </row>
    <row r="200" spans="1:16">
      <c r="A200" s="34" t="s">
        <v>446</v>
      </c>
      <c r="B200" s="34" t="s">
        <v>199</v>
      </c>
      <c r="C200" s="34" t="s">
        <v>8</v>
      </c>
      <c r="D200" s="34" t="s">
        <v>200</v>
      </c>
      <c r="E200" s="34">
        <v>0.98190999999999995</v>
      </c>
      <c r="F200" s="34">
        <v>0.30063400000000001</v>
      </c>
      <c r="G200" s="36">
        <f t="shared" si="32"/>
        <v>7.9283169937161228E-3</v>
      </c>
      <c r="H200" s="36">
        <f t="shared" si="33"/>
        <v>-0.52196190472922666</v>
      </c>
      <c r="I200" s="34">
        <v>0</v>
      </c>
      <c r="J200" s="34">
        <f t="shared" si="31"/>
        <v>0</v>
      </c>
      <c r="K200" s="34">
        <v>2</v>
      </c>
      <c r="L200" s="34">
        <f t="shared" si="30"/>
        <v>2</v>
      </c>
      <c r="M200" s="34">
        <v>2</v>
      </c>
      <c r="N200" s="34">
        <f t="shared" si="34"/>
        <v>2</v>
      </c>
      <c r="O200" s="48" t="str">
        <f t="shared" si="35"/>
        <v>N</v>
      </c>
      <c r="P200" s="69"/>
    </row>
    <row r="201" spans="1:16">
      <c r="A201" s="34" t="s">
        <v>446</v>
      </c>
      <c r="B201" s="34" t="s">
        <v>197</v>
      </c>
      <c r="C201" s="34" t="s">
        <v>5</v>
      </c>
      <c r="D201" s="34" t="s">
        <v>198</v>
      </c>
      <c r="E201" s="34">
        <v>1</v>
      </c>
      <c r="F201" s="34">
        <v>0.45655899999999999</v>
      </c>
      <c r="G201" s="36">
        <f t="shared" si="32"/>
        <v>0</v>
      </c>
      <c r="H201" s="36">
        <f t="shared" si="33"/>
        <v>-0.34050309169213999</v>
      </c>
      <c r="I201" s="34">
        <v>0</v>
      </c>
      <c r="J201" s="34">
        <f t="shared" si="31"/>
        <v>0</v>
      </c>
      <c r="K201" s="34">
        <v>2</v>
      </c>
      <c r="L201" s="34">
        <f t="shared" si="30"/>
        <v>2</v>
      </c>
      <c r="M201" s="34">
        <v>2</v>
      </c>
      <c r="N201" s="34">
        <f t="shared" si="34"/>
        <v>2</v>
      </c>
      <c r="O201" s="48" t="str">
        <f t="shared" si="35"/>
        <v>N</v>
      </c>
      <c r="P201" s="69"/>
    </row>
    <row r="202" spans="1:16">
      <c r="A202" s="34" t="s">
        <v>446</v>
      </c>
      <c r="B202" s="34" t="s">
        <v>187</v>
      </c>
      <c r="C202" s="34" t="s">
        <v>8</v>
      </c>
      <c r="D202" s="34" t="s">
        <v>188</v>
      </c>
      <c r="E202" s="34">
        <v>2.6397299999999999E-2</v>
      </c>
      <c r="F202" s="34">
        <v>0.89257600000000004</v>
      </c>
      <c r="G202" s="36">
        <f t="shared" si="32"/>
        <v>1.5784404918827248</v>
      </c>
      <c r="H202" s="36">
        <f t="shared" si="33"/>
        <v>-4.935479485118572E-2</v>
      </c>
      <c r="I202" s="34">
        <v>2</v>
      </c>
      <c r="J202" s="34">
        <f t="shared" si="31"/>
        <v>2</v>
      </c>
      <c r="K202" s="34">
        <v>0</v>
      </c>
      <c r="L202" s="34">
        <f t="shared" si="30"/>
        <v>0</v>
      </c>
      <c r="M202" s="34">
        <v>2</v>
      </c>
      <c r="N202" s="34">
        <f t="shared" si="34"/>
        <v>2</v>
      </c>
      <c r="O202" s="48" t="str">
        <f t="shared" si="35"/>
        <v>N</v>
      </c>
      <c r="P202" s="69"/>
    </row>
    <row r="203" spans="1:16">
      <c r="A203" s="34" t="s">
        <v>446</v>
      </c>
      <c r="B203" s="34" t="s">
        <v>195</v>
      </c>
      <c r="C203" s="34" t="s">
        <v>8</v>
      </c>
      <c r="D203" s="34" t="s">
        <v>196</v>
      </c>
      <c r="E203" s="34">
        <v>0.251025</v>
      </c>
      <c r="F203" s="34">
        <v>0.98970999999999998</v>
      </c>
      <c r="G203" s="36">
        <f t="shared" si="32"/>
        <v>0.60028302425052282</v>
      </c>
      <c r="H203" s="36">
        <f t="shared" si="33"/>
        <v>-4.4920416144738715E-3</v>
      </c>
      <c r="I203" s="34">
        <v>1</v>
      </c>
      <c r="J203" s="34">
        <f t="shared" si="31"/>
        <v>1</v>
      </c>
      <c r="K203" s="34">
        <v>1</v>
      </c>
      <c r="L203" s="34">
        <f t="shared" si="30"/>
        <v>1</v>
      </c>
      <c r="M203" s="34">
        <v>2</v>
      </c>
      <c r="N203" s="34">
        <f t="shared" si="34"/>
        <v>2</v>
      </c>
      <c r="O203" s="48" t="str">
        <f t="shared" si="35"/>
        <v>N</v>
      </c>
      <c r="P203" s="69"/>
    </row>
    <row r="204" spans="1:16">
      <c r="A204" s="34" t="s">
        <v>446</v>
      </c>
      <c r="B204" s="34" t="s">
        <v>191</v>
      </c>
      <c r="C204" s="34" t="s">
        <v>8</v>
      </c>
      <c r="D204" s="34" t="s">
        <v>192</v>
      </c>
      <c r="E204" s="34">
        <v>0.55649300000000002</v>
      </c>
      <c r="F204" s="34">
        <v>1</v>
      </c>
      <c r="G204" s="36">
        <f t="shared" si="32"/>
        <v>0.25454029418730229</v>
      </c>
      <c r="H204" s="36">
        <f t="shared" si="33"/>
        <v>0</v>
      </c>
      <c r="I204" s="34">
        <v>2</v>
      </c>
      <c r="J204" s="34">
        <f t="shared" si="31"/>
        <v>2</v>
      </c>
      <c r="K204" s="34">
        <v>0</v>
      </c>
      <c r="L204" s="34">
        <f t="shared" si="30"/>
        <v>0</v>
      </c>
      <c r="M204" s="34">
        <v>2</v>
      </c>
      <c r="N204" s="34">
        <f t="shared" si="34"/>
        <v>2</v>
      </c>
      <c r="O204" s="48" t="str">
        <f t="shared" si="35"/>
        <v>N</v>
      </c>
      <c r="P204" s="69"/>
    </row>
    <row r="205" spans="1:16">
      <c r="A205" s="34" t="s">
        <v>446</v>
      </c>
      <c r="B205" s="34" t="s">
        <v>203</v>
      </c>
      <c r="C205" s="34" t="s">
        <v>5</v>
      </c>
      <c r="D205" s="34" t="s">
        <v>204</v>
      </c>
      <c r="E205" s="34">
        <v>1</v>
      </c>
      <c r="F205" s="34">
        <v>1</v>
      </c>
      <c r="G205" s="36">
        <f t="shared" si="32"/>
        <v>0</v>
      </c>
      <c r="H205" s="36">
        <f t="shared" si="33"/>
        <v>0</v>
      </c>
      <c r="I205" s="34">
        <v>2</v>
      </c>
      <c r="J205" s="34">
        <f t="shared" si="31"/>
        <v>2</v>
      </c>
      <c r="K205" s="34">
        <v>0</v>
      </c>
      <c r="L205" s="34">
        <f t="shared" si="30"/>
        <v>0</v>
      </c>
      <c r="M205" s="34">
        <v>2</v>
      </c>
      <c r="N205" s="34">
        <f t="shared" si="34"/>
        <v>2</v>
      </c>
      <c r="O205" s="48" t="str">
        <f t="shared" si="35"/>
        <v>N</v>
      </c>
      <c r="P205" s="69"/>
    </row>
    <row r="206" spans="1:16">
      <c r="A206" s="34" t="s">
        <v>446</v>
      </c>
      <c r="B206" s="34" t="s">
        <v>205</v>
      </c>
      <c r="C206" s="34" t="s">
        <v>5</v>
      </c>
      <c r="D206" s="34" t="s">
        <v>206</v>
      </c>
      <c r="E206" s="34">
        <v>1</v>
      </c>
      <c r="F206" s="34">
        <v>1</v>
      </c>
      <c r="G206" s="36">
        <f t="shared" si="32"/>
        <v>0</v>
      </c>
      <c r="H206" s="36">
        <f t="shared" si="33"/>
        <v>0</v>
      </c>
      <c r="I206" s="34">
        <v>2</v>
      </c>
      <c r="J206" s="34">
        <f t="shared" si="31"/>
        <v>2</v>
      </c>
      <c r="K206" s="34">
        <v>0</v>
      </c>
      <c r="L206" s="34">
        <f t="shared" si="30"/>
        <v>0</v>
      </c>
      <c r="M206" s="34">
        <v>2</v>
      </c>
      <c r="N206" s="34">
        <f t="shared" si="34"/>
        <v>2</v>
      </c>
      <c r="O206" s="48" t="str">
        <f t="shared" si="35"/>
        <v>N</v>
      </c>
      <c r="P206" s="69"/>
    </row>
    <row r="207" spans="1:16">
      <c r="A207" s="34" t="s">
        <v>446</v>
      </c>
      <c r="B207" s="34" t="s">
        <v>211</v>
      </c>
      <c r="C207" s="34" t="s">
        <v>8</v>
      </c>
      <c r="D207" s="34" t="s">
        <v>212</v>
      </c>
      <c r="E207" s="34">
        <v>1</v>
      </c>
      <c r="F207" s="34">
        <v>9.8762900000000001E-2</v>
      </c>
      <c r="G207" s="36">
        <f t="shared" si="32"/>
        <v>0</v>
      </c>
      <c r="H207" s="36">
        <f t="shared" si="33"/>
        <v>-1.0054061662542153</v>
      </c>
      <c r="I207" s="34">
        <v>0</v>
      </c>
      <c r="J207" s="34">
        <f t="shared" si="31"/>
        <v>0</v>
      </c>
      <c r="K207" s="34">
        <v>1</v>
      </c>
      <c r="L207" s="34">
        <f t="shared" si="30"/>
        <v>1</v>
      </c>
      <c r="M207" s="34">
        <v>1</v>
      </c>
      <c r="N207" s="34">
        <f t="shared" si="34"/>
        <v>1</v>
      </c>
      <c r="O207" s="48" t="str">
        <f t="shared" si="35"/>
        <v>N</v>
      </c>
      <c r="P207" s="69"/>
    </row>
    <row r="208" spans="1:16">
      <c r="A208" s="34" t="s">
        <v>446</v>
      </c>
      <c r="B208" s="34" t="s">
        <v>215</v>
      </c>
      <c r="C208" s="34" t="s">
        <v>8</v>
      </c>
      <c r="D208" s="34" t="s">
        <v>216</v>
      </c>
      <c r="E208" s="34">
        <v>0.44514799999999999</v>
      </c>
      <c r="F208" s="34">
        <v>0.26433299999999998</v>
      </c>
      <c r="G208" s="36">
        <f t="shared" si="32"/>
        <v>0.3514955735198167</v>
      </c>
      <c r="H208" s="36">
        <f t="shared" si="33"/>
        <v>-0.57784861506253249</v>
      </c>
      <c r="I208" s="34">
        <v>0</v>
      </c>
      <c r="J208" s="34">
        <f t="shared" si="31"/>
        <v>0</v>
      </c>
      <c r="K208" s="34">
        <v>1</v>
      </c>
      <c r="L208" s="34">
        <f t="shared" si="30"/>
        <v>1</v>
      </c>
      <c r="M208" s="34">
        <v>1</v>
      </c>
      <c r="N208" s="34">
        <f t="shared" si="34"/>
        <v>1</v>
      </c>
      <c r="O208" s="48" t="str">
        <f t="shared" si="35"/>
        <v>N</v>
      </c>
      <c r="P208" s="69"/>
    </row>
    <row r="209" spans="1:16">
      <c r="A209" s="34" t="s">
        <v>446</v>
      </c>
      <c r="B209" s="34" t="s">
        <v>209</v>
      </c>
      <c r="C209" s="34" t="s">
        <v>13</v>
      </c>
      <c r="D209" s="34" t="s">
        <v>210</v>
      </c>
      <c r="E209" s="34">
        <v>1</v>
      </c>
      <c r="F209" s="34">
        <v>0.62474799999999997</v>
      </c>
      <c r="G209" s="36">
        <f t="shared" si="32"/>
        <v>0</v>
      </c>
      <c r="H209" s="36">
        <f t="shared" si="33"/>
        <v>-0.20429512550219922</v>
      </c>
      <c r="I209" s="34">
        <v>0</v>
      </c>
      <c r="J209" s="34">
        <f t="shared" si="31"/>
        <v>0</v>
      </c>
      <c r="K209" s="34">
        <v>1</v>
      </c>
      <c r="L209" s="34">
        <f t="shared" si="30"/>
        <v>1</v>
      </c>
      <c r="M209" s="34">
        <v>1</v>
      </c>
      <c r="N209" s="34">
        <f t="shared" si="34"/>
        <v>1</v>
      </c>
      <c r="O209" s="48" t="str">
        <f t="shared" si="35"/>
        <v>N</v>
      </c>
      <c r="P209" s="69"/>
    </row>
    <row r="210" spans="1:16">
      <c r="A210" s="34" t="s">
        <v>446</v>
      </c>
      <c r="B210" s="34" t="s">
        <v>213</v>
      </c>
      <c r="C210" s="34" t="s">
        <v>5</v>
      </c>
      <c r="D210" s="34" t="s">
        <v>214</v>
      </c>
      <c r="E210" s="34">
        <v>0.113537</v>
      </c>
      <c r="F210" s="34">
        <v>1</v>
      </c>
      <c r="G210" s="36">
        <f t="shared" si="32"/>
        <v>0.94486258536742007</v>
      </c>
      <c r="H210" s="36">
        <f t="shared" si="33"/>
        <v>0</v>
      </c>
      <c r="I210" s="34">
        <v>0</v>
      </c>
      <c r="J210" s="34">
        <f t="shared" si="31"/>
        <v>0</v>
      </c>
      <c r="K210" s="34">
        <v>1</v>
      </c>
      <c r="L210" s="34">
        <f t="shared" si="30"/>
        <v>1</v>
      </c>
      <c r="M210" s="34">
        <v>1</v>
      </c>
      <c r="N210" s="34">
        <f t="shared" si="34"/>
        <v>1</v>
      </c>
      <c r="O210" s="48" t="str">
        <f t="shared" si="35"/>
        <v>N</v>
      </c>
      <c r="P210" s="69"/>
    </row>
    <row r="211" spans="1:16">
      <c r="A211" s="37" t="s">
        <v>446</v>
      </c>
      <c r="B211" s="37" t="s">
        <v>207</v>
      </c>
      <c r="C211" s="37" t="s">
        <v>8</v>
      </c>
      <c r="D211" s="37" t="s">
        <v>208</v>
      </c>
      <c r="E211" s="37">
        <v>0.12772900000000001</v>
      </c>
      <c r="F211" s="37">
        <v>1</v>
      </c>
      <c r="G211" s="38">
        <f t="shared" si="32"/>
        <v>0.89371048793537333</v>
      </c>
      <c r="H211" s="38">
        <f t="shared" si="33"/>
        <v>0</v>
      </c>
      <c r="I211" s="37">
        <v>0</v>
      </c>
      <c r="J211" s="37">
        <f t="shared" si="31"/>
        <v>0</v>
      </c>
      <c r="K211" s="37">
        <v>1</v>
      </c>
      <c r="L211" s="37">
        <f t="shared" si="30"/>
        <v>1</v>
      </c>
      <c r="M211" s="37">
        <v>1</v>
      </c>
      <c r="N211" s="37">
        <f t="shared" si="34"/>
        <v>1</v>
      </c>
      <c r="O211" s="49" t="str">
        <f t="shared" si="35"/>
        <v>N</v>
      </c>
      <c r="P211" s="70"/>
    </row>
    <row r="212" spans="1:16">
      <c r="A212" s="39" t="s">
        <v>444</v>
      </c>
      <c r="B212" s="39" t="s">
        <v>426</v>
      </c>
      <c r="C212" s="39" t="s">
        <v>8</v>
      </c>
      <c r="D212" s="39" t="s">
        <v>427</v>
      </c>
      <c r="E212" s="40">
        <v>2.5100000000000001E-10</v>
      </c>
      <c r="F212" s="39">
        <v>5.5022000000000001E-2</v>
      </c>
      <c r="G212" s="41">
        <f t="shared" si="32"/>
        <v>9.6003262785189616</v>
      </c>
      <c r="H212" s="41">
        <f t="shared" si="33"/>
        <v>-1.2594636274472912</v>
      </c>
      <c r="I212" s="39">
        <v>8</v>
      </c>
      <c r="J212" s="39">
        <f>I212-1</f>
        <v>7</v>
      </c>
      <c r="K212" s="39">
        <v>0</v>
      </c>
      <c r="L212" s="39">
        <f t="shared" si="30"/>
        <v>0</v>
      </c>
      <c r="M212" s="39">
        <v>8</v>
      </c>
      <c r="N212" s="39">
        <f t="shared" si="34"/>
        <v>7</v>
      </c>
      <c r="O212" s="59" t="str">
        <f t="shared" si="35"/>
        <v>Y</v>
      </c>
      <c r="P212" s="74" t="s">
        <v>463</v>
      </c>
    </row>
    <row r="213" spans="1:16">
      <c r="A213" s="42" t="s">
        <v>444</v>
      </c>
      <c r="B213" s="42" t="s">
        <v>428</v>
      </c>
      <c r="C213" s="42" t="s">
        <v>260</v>
      </c>
      <c r="D213" s="42" t="s">
        <v>429</v>
      </c>
      <c r="E213" s="43">
        <v>1.8700000000000001E-5</v>
      </c>
      <c r="F213" s="42">
        <v>0.69971700000000003</v>
      </c>
      <c r="G213" s="44">
        <f t="shared" si="32"/>
        <v>4.7281583934635014</v>
      </c>
      <c r="H213" s="44">
        <f t="shared" si="33"/>
        <v>-0.1550775745421904</v>
      </c>
      <c r="I213" s="42">
        <v>4</v>
      </c>
      <c r="J213" s="42">
        <f>I213-1</f>
        <v>3</v>
      </c>
      <c r="K213" s="42">
        <v>2</v>
      </c>
      <c r="L213" s="42">
        <f t="shared" si="30"/>
        <v>2</v>
      </c>
      <c r="M213" s="42">
        <v>6</v>
      </c>
      <c r="N213" s="42">
        <f t="shared" si="34"/>
        <v>5</v>
      </c>
      <c r="O213" s="60" t="str">
        <f t="shared" si="35"/>
        <v>Y</v>
      </c>
      <c r="P213" s="75"/>
    </row>
    <row r="214" spans="1:16">
      <c r="A214" s="42" t="s">
        <v>444</v>
      </c>
      <c r="B214" s="42" t="s">
        <v>430</v>
      </c>
      <c r="C214" s="42" t="s">
        <v>5</v>
      </c>
      <c r="D214" s="42" t="s">
        <v>431</v>
      </c>
      <c r="E214" s="42">
        <v>0.18359600000000001</v>
      </c>
      <c r="F214" s="42">
        <v>0.68745400000000001</v>
      </c>
      <c r="G214" s="44">
        <f t="shared" si="32"/>
        <v>0.73613678499126545</v>
      </c>
      <c r="H214" s="44">
        <f t="shared" si="33"/>
        <v>-0.16275635671884459</v>
      </c>
      <c r="I214" s="42">
        <v>4</v>
      </c>
      <c r="J214" s="42">
        <f>I214</f>
        <v>4</v>
      </c>
      <c r="K214" s="42">
        <v>1</v>
      </c>
      <c r="L214" s="42">
        <f t="shared" si="30"/>
        <v>1</v>
      </c>
      <c r="M214" s="42">
        <v>5</v>
      </c>
      <c r="N214" s="42">
        <f t="shared" si="34"/>
        <v>5</v>
      </c>
      <c r="O214" s="60" t="str">
        <f t="shared" si="35"/>
        <v>N</v>
      </c>
      <c r="P214" s="75"/>
    </row>
    <row r="215" spans="1:16">
      <c r="A215" s="42" t="s">
        <v>444</v>
      </c>
      <c r="B215" s="42" t="s">
        <v>432</v>
      </c>
      <c r="C215" s="42" t="s">
        <v>8</v>
      </c>
      <c r="D215" s="42" t="s">
        <v>433</v>
      </c>
      <c r="E215" s="43">
        <v>8.9899999999999999E-7</v>
      </c>
      <c r="F215" s="42">
        <v>3.4873899999999999E-2</v>
      </c>
      <c r="G215" s="44">
        <f t="shared" si="32"/>
        <v>6.0462403082667713</v>
      </c>
      <c r="H215" s="44">
        <f t="shared" si="33"/>
        <v>-1.4574994821115861</v>
      </c>
      <c r="I215" s="42">
        <v>4</v>
      </c>
      <c r="J215" s="42">
        <f>I215-1</f>
        <v>3</v>
      </c>
      <c r="K215" s="42">
        <v>0</v>
      </c>
      <c r="L215" s="42">
        <f t="shared" si="30"/>
        <v>0</v>
      </c>
      <c r="M215" s="42">
        <v>4</v>
      </c>
      <c r="N215" s="42">
        <f t="shared" si="34"/>
        <v>3</v>
      </c>
      <c r="O215" s="60" t="str">
        <f t="shared" si="35"/>
        <v>Y</v>
      </c>
      <c r="P215" s="75"/>
    </row>
    <row r="216" spans="1:16">
      <c r="A216" s="42" t="s">
        <v>444</v>
      </c>
      <c r="B216" s="42" t="s">
        <v>434</v>
      </c>
      <c r="C216" s="42" t="s">
        <v>8</v>
      </c>
      <c r="D216" s="42" t="s">
        <v>435</v>
      </c>
      <c r="E216" s="43">
        <v>7.7200000000000006E-9</v>
      </c>
      <c r="F216" s="42">
        <v>0.765127</v>
      </c>
      <c r="G216" s="44">
        <f t="shared" si="32"/>
        <v>8.1123826996642645</v>
      </c>
      <c r="H216" s="44">
        <f t="shared" si="33"/>
        <v>-0.11626647226932393</v>
      </c>
      <c r="I216" s="42">
        <v>4</v>
      </c>
      <c r="J216" s="42">
        <f>I216-1</f>
        <v>3</v>
      </c>
      <c r="K216" s="42">
        <v>0</v>
      </c>
      <c r="L216" s="42">
        <f t="shared" si="30"/>
        <v>0</v>
      </c>
      <c r="M216" s="42">
        <v>4</v>
      </c>
      <c r="N216" s="42">
        <f t="shared" si="34"/>
        <v>3</v>
      </c>
      <c r="O216" s="60" t="str">
        <f t="shared" si="35"/>
        <v>Y</v>
      </c>
      <c r="P216" s="75"/>
    </row>
    <row r="217" spans="1:16">
      <c r="A217" s="42" t="s">
        <v>444</v>
      </c>
      <c r="B217" s="42" t="s">
        <v>436</v>
      </c>
      <c r="C217" s="42" t="s">
        <v>5</v>
      </c>
      <c r="D217" s="42" t="s">
        <v>437</v>
      </c>
      <c r="E217" s="42">
        <v>2.37586E-3</v>
      </c>
      <c r="F217" s="42">
        <v>1</v>
      </c>
      <c r="G217" s="44">
        <f t="shared" si="32"/>
        <v>2.6241791541869799</v>
      </c>
      <c r="H217" s="44">
        <f t="shared" si="33"/>
        <v>0</v>
      </c>
      <c r="I217" s="42">
        <v>4</v>
      </c>
      <c r="J217" s="42">
        <f>I217-1</f>
        <v>3</v>
      </c>
      <c r="K217" s="42">
        <v>0</v>
      </c>
      <c r="L217" s="42">
        <f t="shared" si="30"/>
        <v>0</v>
      </c>
      <c r="M217" s="42">
        <v>4</v>
      </c>
      <c r="N217" s="42">
        <f t="shared" si="34"/>
        <v>3</v>
      </c>
      <c r="O217" s="60" t="str">
        <f t="shared" si="35"/>
        <v>Y</v>
      </c>
      <c r="P217" s="75"/>
    </row>
    <row r="218" spans="1:16">
      <c r="A218" s="42" t="s">
        <v>444</v>
      </c>
      <c r="B218" s="42" t="s">
        <v>438</v>
      </c>
      <c r="C218" s="42" t="s">
        <v>8</v>
      </c>
      <c r="D218" s="42" t="s">
        <v>439</v>
      </c>
      <c r="E218" s="43">
        <v>1.11E-7</v>
      </c>
      <c r="F218" s="42">
        <v>0.52065700000000004</v>
      </c>
      <c r="G218" s="44">
        <f t="shared" si="32"/>
        <v>6.9546770212133424</v>
      </c>
      <c r="H218" s="44">
        <f t="shared" si="33"/>
        <v>-0.28344828833900276</v>
      </c>
      <c r="I218" s="42">
        <v>3</v>
      </c>
      <c r="J218" s="42">
        <f>I218-1</f>
        <v>2</v>
      </c>
      <c r="K218" s="42">
        <v>0</v>
      </c>
      <c r="L218" s="42">
        <f t="shared" si="30"/>
        <v>0</v>
      </c>
      <c r="M218" s="42">
        <v>3</v>
      </c>
      <c r="N218" s="42">
        <f t="shared" si="34"/>
        <v>2</v>
      </c>
      <c r="O218" s="60" t="str">
        <f t="shared" si="35"/>
        <v>Y</v>
      </c>
      <c r="P218" s="75"/>
    </row>
    <row r="219" spans="1:16">
      <c r="A219" s="42" t="s">
        <v>444</v>
      </c>
      <c r="B219" s="42" t="s">
        <v>440</v>
      </c>
      <c r="C219" s="42" t="s">
        <v>5</v>
      </c>
      <c r="D219" s="42" t="s">
        <v>441</v>
      </c>
      <c r="E219" s="42">
        <v>1</v>
      </c>
      <c r="F219" s="42">
        <v>1</v>
      </c>
      <c r="G219" s="44">
        <f t="shared" si="32"/>
        <v>0</v>
      </c>
      <c r="H219" s="44">
        <f t="shared" si="33"/>
        <v>0</v>
      </c>
      <c r="I219" s="42">
        <v>3</v>
      </c>
      <c r="J219" s="42">
        <f>I219</f>
        <v>3</v>
      </c>
      <c r="K219" s="42">
        <v>0</v>
      </c>
      <c r="L219" s="42">
        <f t="shared" si="30"/>
        <v>0</v>
      </c>
      <c r="M219" s="42">
        <v>3</v>
      </c>
      <c r="N219" s="42">
        <f t="shared" si="34"/>
        <v>3</v>
      </c>
      <c r="O219" s="60" t="str">
        <f t="shared" si="35"/>
        <v>N</v>
      </c>
      <c r="P219" s="75"/>
    </row>
    <row r="220" spans="1:16">
      <c r="A220" s="45" t="s">
        <v>444</v>
      </c>
      <c r="B220" s="45" t="s">
        <v>442</v>
      </c>
      <c r="C220" s="45" t="s">
        <v>8</v>
      </c>
      <c r="D220" s="45" t="s">
        <v>443</v>
      </c>
      <c r="E220" s="45">
        <v>1</v>
      </c>
      <c r="F220" s="45">
        <v>1</v>
      </c>
      <c r="G220" s="46">
        <f t="shared" si="32"/>
        <v>0</v>
      </c>
      <c r="H220" s="46">
        <f t="shared" si="33"/>
        <v>0</v>
      </c>
      <c r="I220" s="45">
        <v>0</v>
      </c>
      <c r="J220" s="45">
        <f>I220</f>
        <v>0</v>
      </c>
      <c r="K220" s="45">
        <v>1</v>
      </c>
      <c r="L220" s="45">
        <f t="shared" si="30"/>
        <v>1</v>
      </c>
      <c r="M220" s="45">
        <v>1</v>
      </c>
      <c r="N220" s="45">
        <f t="shared" si="34"/>
        <v>1</v>
      </c>
      <c r="O220" s="61" t="str">
        <f t="shared" si="35"/>
        <v>N</v>
      </c>
      <c r="P220" s="76"/>
    </row>
    <row r="221" spans="1:16" s="6" customFormat="1">
      <c r="G221" s="7"/>
      <c r="H221" s="7"/>
    </row>
    <row r="222" spans="1:16" s="6" customFormat="1">
      <c r="G222" s="7"/>
      <c r="H222" s="7"/>
    </row>
    <row r="223" spans="1:16" s="6" customFormat="1">
      <c r="G223" s="7"/>
      <c r="H223" s="7"/>
    </row>
    <row r="224" spans="1:16" s="6" customFormat="1">
      <c r="G224" s="7"/>
      <c r="H224" s="7"/>
    </row>
    <row r="225" spans="7:8" s="6" customFormat="1">
      <c r="G225" s="7"/>
      <c r="H225" s="7"/>
    </row>
    <row r="226" spans="7:8" s="6" customFormat="1">
      <c r="G226" s="7"/>
      <c r="H226" s="7"/>
    </row>
    <row r="227" spans="7:8" s="6" customFormat="1">
      <c r="G227" s="7"/>
      <c r="H227" s="7"/>
    </row>
    <row r="228" spans="7:8" s="6" customFormat="1">
      <c r="G228" s="7"/>
      <c r="H228" s="7"/>
    </row>
    <row r="229" spans="7:8" s="6" customFormat="1">
      <c r="G229" s="7"/>
      <c r="H229" s="7"/>
    </row>
    <row r="230" spans="7:8" s="6" customFormat="1">
      <c r="G230" s="7"/>
      <c r="H230" s="7"/>
    </row>
    <row r="231" spans="7:8" s="6" customFormat="1">
      <c r="G231" s="7"/>
      <c r="H231" s="7"/>
    </row>
    <row r="232" spans="7:8" s="6" customFormat="1">
      <c r="G232" s="7"/>
      <c r="H232" s="7"/>
    </row>
    <row r="233" spans="7:8" s="6" customFormat="1">
      <c r="G233" s="7"/>
      <c r="H233" s="7"/>
    </row>
    <row r="234" spans="7:8" s="6" customFormat="1">
      <c r="G234" s="7"/>
      <c r="H234" s="7"/>
    </row>
    <row r="235" spans="7:8" s="6" customFormat="1">
      <c r="G235" s="7"/>
      <c r="H235" s="7"/>
    </row>
    <row r="236" spans="7:8" s="6" customFormat="1">
      <c r="G236" s="7"/>
      <c r="H236" s="7"/>
    </row>
    <row r="237" spans="7:8" s="6" customFormat="1">
      <c r="G237" s="7"/>
      <c r="H237" s="7"/>
    </row>
    <row r="238" spans="7:8" s="6" customFormat="1">
      <c r="G238" s="7"/>
      <c r="H238" s="7"/>
    </row>
    <row r="239" spans="7:8" s="6" customFormat="1">
      <c r="G239" s="7"/>
      <c r="H239" s="7"/>
    </row>
    <row r="240" spans="7:8" s="6" customFormat="1">
      <c r="G240" s="7"/>
      <c r="H240" s="7"/>
    </row>
    <row r="241" spans="7:8" s="6" customFormat="1">
      <c r="G241" s="7"/>
      <c r="H241" s="7"/>
    </row>
    <row r="242" spans="7:8" s="6" customFormat="1">
      <c r="G242" s="7"/>
      <c r="H242" s="7"/>
    </row>
    <row r="243" spans="7:8" s="6" customFormat="1">
      <c r="G243" s="7"/>
      <c r="H243" s="7"/>
    </row>
    <row r="244" spans="7:8" s="6" customFormat="1">
      <c r="G244" s="7"/>
      <c r="H244" s="7"/>
    </row>
    <row r="245" spans="7:8" s="6" customFormat="1">
      <c r="G245" s="7"/>
      <c r="H245" s="7"/>
    </row>
    <row r="246" spans="7:8" s="6" customFormat="1">
      <c r="G246" s="7"/>
      <c r="H246" s="7"/>
    </row>
    <row r="247" spans="7:8" s="6" customFormat="1">
      <c r="G247" s="7"/>
      <c r="H247" s="7"/>
    </row>
    <row r="248" spans="7:8" s="6" customFormat="1">
      <c r="G248" s="7"/>
      <c r="H248" s="7"/>
    </row>
    <row r="249" spans="7:8" s="6" customFormat="1">
      <c r="G249" s="7"/>
      <c r="H249" s="7"/>
    </row>
    <row r="250" spans="7:8" s="6" customFormat="1">
      <c r="G250" s="7"/>
      <c r="H250" s="7"/>
    </row>
    <row r="251" spans="7:8" s="6" customFormat="1">
      <c r="G251" s="7"/>
      <c r="H251" s="7"/>
    </row>
    <row r="252" spans="7:8" s="6" customFormat="1">
      <c r="G252" s="7"/>
      <c r="H252" s="7"/>
    </row>
    <row r="253" spans="7:8" s="6" customFormat="1">
      <c r="G253" s="7"/>
      <c r="H253" s="7"/>
    </row>
    <row r="254" spans="7:8" s="6" customFormat="1">
      <c r="G254" s="7"/>
      <c r="H254" s="7"/>
    </row>
    <row r="255" spans="7:8" s="6" customFormat="1">
      <c r="G255" s="7"/>
      <c r="H255" s="7"/>
    </row>
    <row r="256" spans="7:8" s="6" customFormat="1">
      <c r="G256" s="7"/>
      <c r="H256" s="7"/>
    </row>
    <row r="257" spans="7:8" s="6" customFormat="1">
      <c r="G257" s="7"/>
      <c r="H257" s="7"/>
    </row>
    <row r="258" spans="7:8" s="6" customFormat="1">
      <c r="G258" s="7"/>
      <c r="H258" s="7"/>
    </row>
    <row r="259" spans="7:8" s="6" customFormat="1">
      <c r="G259" s="7"/>
      <c r="H259" s="7"/>
    </row>
    <row r="260" spans="7:8" s="6" customFormat="1">
      <c r="G260" s="7"/>
      <c r="H260" s="7"/>
    </row>
    <row r="261" spans="7:8" s="6" customFormat="1">
      <c r="G261" s="7"/>
      <c r="H261" s="7"/>
    </row>
    <row r="262" spans="7:8" s="6" customFormat="1">
      <c r="G262" s="7"/>
      <c r="H262" s="7"/>
    </row>
    <row r="263" spans="7:8" s="6" customFormat="1">
      <c r="G263" s="7"/>
      <c r="H263" s="7"/>
    </row>
    <row r="264" spans="7:8" s="6" customFormat="1">
      <c r="G264" s="7"/>
      <c r="H264" s="7"/>
    </row>
    <row r="265" spans="7:8" s="6" customFormat="1">
      <c r="G265" s="7"/>
      <c r="H265" s="7"/>
    </row>
    <row r="266" spans="7:8" s="6" customFormat="1">
      <c r="G266" s="7"/>
      <c r="H266" s="7"/>
    </row>
    <row r="267" spans="7:8" s="6" customFormat="1">
      <c r="G267" s="7"/>
      <c r="H267" s="7"/>
    </row>
    <row r="268" spans="7:8" s="6" customFormat="1">
      <c r="G268" s="7"/>
      <c r="H268" s="7"/>
    </row>
    <row r="269" spans="7:8" s="6" customFormat="1">
      <c r="G269" s="7"/>
      <c r="H269" s="7"/>
    </row>
    <row r="270" spans="7:8" s="6" customFormat="1">
      <c r="G270" s="7"/>
      <c r="H270" s="7"/>
    </row>
    <row r="271" spans="7:8" s="6" customFormat="1">
      <c r="G271" s="7"/>
      <c r="H271" s="7"/>
    </row>
    <row r="272" spans="7:8" s="6" customFormat="1">
      <c r="G272" s="7"/>
      <c r="H272" s="7"/>
    </row>
    <row r="273" spans="7:8" s="6" customFormat="1">
      <c r="G273" s="7"/>
      <c r="H273" s="7"/>
    </row>
    <row r="274" spans="7:8" s="6" customFormat="1">
      <c r="G274" s="7"/>
      <c r="H274" s="7"/>
    </row>
    <row r="275" spans="7:8" s="6" customFormat="1">
      <c r="G275" s="7"/>
      <c r="H275" s="7"/>
    </row>
    <row r="276" spans="7:8" s="6" customFormat="1">
      <c r="G276" s="7"/>
      <c r="H276" s="7"/>
    </row>
    <row r="277" spans="7:8" s="6" customFormat="1">
      <c r="G277" s="7"/>
      <c r="H277" s="7"/>
    </row>
    <row r="278" spans="7:8" s="6" customFormat="1">
      <c r="G278" s="7"/>
      <c r="H278" s="7"/>
    </row>
    <row r="279" spans="7:8" s="6" customFormat="1">
      <c r="G279" s="7"/>
      <c r="H279" s="7"/>
    </row>
    <row r="280" spans="7:8" s="6" customFormat="1">
      <c r="G280" s="7"/>
      <c r="H280" s="7"/>
    </row>
    <row r="281" spans="7:8" s="6" customFormat="1">
      <c r="G281" s="7"/>
      <c r="H281" s="7"/>
    </row>
    <row r="282" spans="7:8" s="6" customFormat="1">
      <c r="G282" s="7"/>
      <c r="H282" s="7"/>
    </row>
    <row r="283" spans="7:8" s="6" customFormat="1">
      <c r="G283" s="7"/>
      <c r="H283" s="7"/>
    </row>
    <row r="284" spans="7:8" s="6" customFormat="1">
      <c r="G284" s="7"/>
      <c r="H284" s="7"/>
    </row>
    <row r="285" spans="7:8" s="6" customFormat="1">
      <c r="G285" s="7"/>
      <c r="H285" s="7"/>
    </row>
    <row r="286" spans="7:8" s="6" customFormat="1">
      <c r="G286" s="7"/>
      <c r="H286" s="7"/>
    </row>
    <row r="287" spans="7:8" s="6" customFormat="1">
      <c r="G287" s="7"/>
      <c r="H287" s="7"/>
    </row>
    <row r="288" spans="7:8" s="6" customFormat="1">
      <c r="G288" s="7"/>
      <c r="H288" s="7"/>
    </row>
    <row r="289" spans="7:8" s="6" customFormat="1">
      <c r="G289" s="7"/>
      <c r="H289" s="7"/>
    </row>
    <row r="290" spans="7:8" s="6" customFormat="1">
      <c r="G290" s="7"/>
      <c r="H290" s="7"/>
    </row>
    <row r="291" spans="7:8" s="6" customFormat="1">
      <c r="G291" s="7"/>
      <c r="H291" s="7"/>
    </row>
    <row r="292" spans="7:8" s="6" customFormat="1">
      <c r="G292" s="7"/>
      <c r="H292" s="7"/>
    </row>
    <row r="293" spans="7:8" s="6" customFormat="1">
      <c r="G293" s="7"/>
      <c r="H293" s="7"/>
    </row>
    <row r="294" spans="7:8" s="6" customFormat="1">
      <c r="G294" s="7"/>
      <c r="H294" s="7"/>
    </row>
    <row r="295" spans="7:8" s="6" customFormat="1">
      <c r="G295" s="7"/>
      <c r="H295" s="7"/>
    </row>
    <row r="296" spans="7:8" s="6" customFormat="1">
      <c r="G296" s="7"/>
      <c r="H296" s="7"/>
    </row>
    <row r="297" spans="7:8" s="6" customFormat="1">
      <c r="G297" s="7"/>
      <c r="H297" s="7"/>
    </row>
    <row r="298" spans="7:8" s="6" customFormat="1">
      <c r="G298" s="7"/>
      <c r="H298" s="7"/>
    </row>
    <row r="299" spans="7:8" s="6" customFormat="1">
      <c r="G299" s="7"/>
      <c r="H299" s="7"/>
    </row>
    <row r="300" spans="7:8" s="6" customFormat="1">
      <c r="G300" s="7"/>
      <c r="H300" s="7"/>
    </row>
    <row r="301" spans="7:8" s="6" customFormat="1">
      <c r="G301" s="7"/>
      <c r="H301" s="7"/>
    </row>
    <row r="302" spans="7:8" s="6" customFormat="1">
      <c r="G302" s="7"/>
      <c r="H302" s="7"/>
    </row>
    <row r="303" spans="7:8" s="6" customFormat="1">
      <c r="G303" s="7"/>
      <c r="H303" s="7"/>
    </row>
    <row r="304" spans="7:8" s="6" customFormat="1">
      <c r="G304" s="7"/>
      <c r="H304" s="7"/>
    </row>
    <row r="305" spans="7:8" s="6" customFormat="1">
      <c r="G305" s="7"/>
      <c r="H305" s="7"/>
    </row>
    <row r="306" spans="7:8" s="6" customFormat="1">
      <c r="G306" s="7"/>
      <c r="H306" s="7"/>
    </row>
    <row r="307" spans="7:8" s="6" customFormat="1">
      <c r="G307" s="7"/>
      <c r="H307" s="7"/>
    </row>
    <row r="308" spans="7:8" s="6" customFormat="1">
      <c r="G308" s="7"/>
      <c r="H308" s="7"/>
    </row>
    <row r="309" spans="7:8" s="6" customFormat="1">
      <c r="G309" s="7"/>
      <c r="H309" s="7"/>
    </row>
    <row r="310" spans="7:8" s="6" customFormat="1">
      <c r="G310" s="7"/>
      <c r="H310" s="7"/>
    </row>
    <row r="311" spans="7:8" s="6" customFormat="1">
      <c r="G311" s="7"/>
      <c r="H311" s="7"/>
    </row>
    <row r="312" spans="7:8" s="6" customFormat="1">
      <c r="G312" s="7"/>
      <c r="H312" s="7"/>
    </row>
    <row r="313" spans="7:8" s="6" customFormat="1">
      <c r="G313" s="7"/>
      <c r="H313" s="7"/>
    </row>
    <row r="314" spans="7:8" s="6" customFormat="1">
      <c r="G314" s="7"/>
      <c r="H314" s="7"/>
    </row>
    <row r="315" spans="7:8" s="6" customFormat="1">
      <c r="G315" s="7"/>
      <c r="H315" s="7"/>
    </row>
    <row r="316" spans="7:8" s="6" customFormat="1">
      <c r="G316" s="7"/>
      <c r="H316" s="7"/>
    </row>
    <row r="317" spans="7:8" s="6" customFormat="1">
      <c r="G317" s="7"/>
      <c r="H317" s="7"/>
    </row>
    <row r="318" spans="7:8" s="6" customFormat="1">
      <c r="G318" s="7"/>
      <c r="H318" s="7"/>
    </row>
    <row r="319" spans="7:8" s="6" customFormat="1">
      <c r="G319" s="7"/>
      <c r="H319" s="7"/>
    </row>
    <row r="320" spans="7:8" s="6" customFormat="1">
      <c r="G320" s="7"/>
      <c r="H320" s="7"/>
    </row>
    <row r="321" spans="7:8" s="6" customFormat="1">
      <c r="G321" s="7"/>
      <c r="H321" s="7"/>
    </row>
    <row r="322" spans="7:8" s="6" customFormat="1">
      <c r="G322" s="7"/>
      <c r="H322" s="7"/>
    </row>
    <row r="323" spans="7:8" s="6" customFormat="1">
      <c r="G323" s="7"/>
      <c r="H323" s="7"/>
    </row>
    <row r="324" spans="7:8" s="6" customFormat="1">
      <c r="G324" s="7"/>
      <c r="H324" s="7"/>
    </row>
    <row r="325" spans="7:8" s="6" customFormat="1">
      <c r="G325" s="7"/>
      <c r="H325" s="7"/>
    </row>
    <row r="326" spans="7:8" s="6" customFormat="1">
      <c r="G326" s="7"/>
      <c r="H326" s="7"/>
    </row>
    <row r="327" spans="7:8" s="6" customFormat="1">
      <c r="G327" s="7"/>
      <c r="H327" s="7"/>
    </row>
    <row r="328" spans="7:8" s="6" customFormat="1">
      <c r="G328" s="7"/>
      <c r="H328" s="7"/>
    </row>
    <row r="329" spans="7:8" s="6" customFormat="1">
      <c r="G329" s="7"/>
      <c r="H329" s="7"/>
    </row>
    <row r="330" spans="7:8" s="6" customFormat="1">
      <c r="G330" s="7"/>
      <c r="H330" s="7"/>
    </row>
    <row r="331" spans="7:8" s="6" customFormat="1">
      <c r="G331" s="7"/>
      <c r="H331" s="7"/>
    </row>
    <row r="332" spans="7:8" s="6" customFormat="1">
      <c r="G332" s="7"/>
      <c r="H332" s="7"/>
    </row>
    <row r="333" spans="7:8" s="6" customFormat="1">
      <c r="G333" s="7"/>
      <c r="H333" s="7"/>
    </row>
    <row r="334" spans="7:8" s="6" customFormat="1">
      <c r="G334" s="7"/>
      <c r="H334" s="7"/>
    </row>
    <row r="335" spans="7:8" s="6" customFormat="1">
      <c r="G335" s="7"/>
      <c r="H335" s="7"/>
    </row>
    <row r="336" spans="7:8" s="6" customFormat="1">
      <c r="G336" s="7"/>
      <c r="H336" s="7"/>
    </row>
    <row r="337" spans="7:8" s="6" customFormat="1">
      <c r="G337" s="7"/>
      <c r="H337" s="7"/>
    </row>
    <row r="338" spans="7:8" s="6" customFormat="1">
      <c r="G338" s="7"/>
      <c r="H338" s="7"/>
    </row>
    <row r="339" spans="7:8" s="6" customFormat="1">
      <c r="G339" s="7"/>
      <c r="H339" s="7"/>
    </row>
    <row r="340" spans="7:8" s="6" customFormat="1">
      <c r="G340" s="7"/>
      <c r="H340" s="7"/>
    </row>
    <row r="341" spans="7:8" s="6" customFormat="1">
      <c r="G341" s="7"/>
      <c r="H341" s="7"/>
    </row>
    <row r="342" spans="7:8" s="6" customFormat="1">
      <c r="G342" s="7"/>
      <c r="H342" s="7"/>
    </row>
    <row r="343" spans="7:8" s="6" customFormat="1">
      <c r="G343" s="7"/>
      <c r="H343" s="7"/>
    </row>
    <row r="344" spans="7:8" s="6" customFormat="1">
      <c r="G344" s="7"/>
      <c r="H344" s="7"/>
    </row>
    <row r="345" spans="7:8" s="6" customFormat="1">
      <c r="G345" s="7"/>
      <c r="H345" s="7"/>
    </row>
    <row r="346" spans="7:8" s="6" customFormat="1">
      <c r="G346" s="7"/>
      <c r="H346" s="7"/>
    </row>
    <row r="347" spans="7:8" s="6" customFormat="1">
      <c r="G347" s="7"/>
      <c r="H347" s="7"/>
    </row>
    <row r="348" spans="7:8" s="6" customFormat="1">
      <c r="G348" s="7"/>
      <c r="H348" s="7"/>
    </row>
    <row r="349" spans="7:8" s="6" customFormat="1">
      <c r="G349" s="7"/>
      <c r="H349" s="7"/>
    </row>
    <row r="350" spans="7:8" s="6" customFormat="1">
      <c r="G350" s="7"/>
      <c r="H350" s="7"/>
    </row>
    <row r="351" spans="7:8" s="6" customFormat="1">
      <c r="G351" s="7"/>
      <c r="H351" s="7"/>
    </row>
    <row r="352" spans="7:8" s="6" customFormat="1">
      <c r="G352" s="7"/>
      <c r="H352" s="7"/>
    </row>
    <row r="353" spans="7:8" s="6" customFormat="1">
      <c r="G353" s="7"/>
      <c r="H353" s="7"/>
    </row>
    <row r="354" spans="7:8" s="6" customFormat="1">
      <c r="G354" s="7"/>
      <c r="H354" s="7"/>
    </row>
    <row r="355" spans="7:8" s="6" customFormat="1">
      <c r="G355" s="7"/>
      <c r="H355" s="7"/>
    </row>
    <row r="356" spans="7:8" s="6" customFormat="1">
      <c r="G356" s="7"/>
      <c r="H356" s="7"/>
    </row>
    <row r="357" spans="7:8" s="6" customFormat="1">
      <c r="G357" s="7"/>
      <c r="H357" s="7"/>
    </row>
    <row r="358" spans="7:8" s="6" customFormat="1">
      <c r="G358" s="7"/>
      <c r="H358" s="7"/>
    </row>
    <row r="359" spans="7:8" s="6" customFormat="1">
      <c r="G359" s="7"/>
      <c r="H359" s="7"/>
    </row>
    <row r="360" spans="7:8" s="6" customFormat="1">
      <c r="G360" s="7"/>
      <c r="H360" s="7"/>
    </row>
    <row r="361" spans="7:8" s="6" customFormat="1">
      <c r="G361" s="7"/>
      <c r="H361" s="7"/>
    </row>
    <row r="362" spans="7:8" s="6" customFormat="1">
      <c r="G362" s="7"/>
      <c r="H362" s="7"/>
    </row>
    <row r="363" spans="7:8" s="6" customFormat="1">
      <c r="G363" s="7"/>
      <c r="H363" s="7"/>
    </row>
    <row r="364" spans="7:8" s="6" customFormat="1">
      <c r="G364" s="7"/>
      <c r="H364" s="7"/>
    </row>
    <row r="365" spans="7:8" s="6" customFormat="1">
      <c r="G365" s="7"/>
      <c r="H365" s="7"/>
    </row>
    <row r="366" spans="7:8" s="6" customFormat="1">
      <c r="G366" s="7"/>
      <c r="H366" s="7"/>
    </row>
    <row r="367" spans="7:8" s="6" customFormat="1">
      <c r="G367" s="7"/>
      <c r="H367" s="7"/>
    </row>
    <row r="368" spans="7:8" s="6" customFormat="1">
      <c r="G368" s="7"/>
      <c r="H368" s="7"/>
    </row>
    <row r="369" spans="7:8" s="6" customFormat="1">
      <c r="G369" s="7"/>
      <c r="H369" s="7"/>
    </row>
    <row r="370" spans="7:8" s="6" customFormat="1">
      <c r="G370" s="7"/>
      <c r="H370" s="7"/>
    </row>
    <row r="371" spans="7:8" s="6" customFormat="1">
      <c r="G371" s="7"/>
      <c r="H371" s="7"/>
    </row>
    <row r="372" spans="7:8" s="6" customFormat="1">
      <c r="G372" s="7"/>
      <c r="H372" s="7"/>
    </row>
    <row r="373" spans="7:8" s="6" customFormat="1">
      <c r="G373" s="7"/>
      <c r="H373" s="7"/>
    </row>
    <row r="374" spans="7:8" s="6" customFormat="1">
      <c r="G374" s="7"/>
      <c r="H374" s="7"/>
    </row>
    <row r="375" spans="7:8" s="6" customFormat="1">
      <c r="G375" s="7"/>
      <c r="H375" s="7"/>
    </row>
    <row r="376" spans="7:8" s="6" customFormat="1">
      <c r="G376" s="7"/>
      <c r="H376" s="7"/>
    </row>
    <row r="377" spans="7:8" s="6" customFormat="1">
      <c r="G377" s="7"/>
      <c r="H377" s="7"/>
    </row>
    <row r="378" spans="7:8" s="6" customFormat="1">
      <c r="G378" s="7"/>
      <c r="H378" s="7"/>
    </row>
    <row r="379" spans="7:8" s="6" customFormat="1">
      <c r="G379" s="7"/>
      <c r="H379" s="7"/>
    </row>
    <row r="380" spans="7:8" s="6" customFormat="1">
      <c r="G380" s="7"/>
      <c r="H380" s="7"/>
    </row>
    <row r="381" spans="7:8" s="6" customFormat="1">
      <c r="G381" s="7"/>
      <c r="H381" s="7"/>
    </row>
    <row r="382" spans="7:8" s="6" customFormat="1">
      <c r="G382" s="7"/>
      <c r="H382" s="7"/>
    </row>
    <row r="383" spans="7:8" s="6" customFormat="1">
      <c r="G383" s="7"/>
      <c r="H383" s="7"/>
    </row>
    <row r="384" spans="7:8" s="6" customFormat="1">
      <c r="G384" s="7"/>
      <c r="H384" s="7"/>
    </row>
    <row r="385" spans="7:8" s="6" customFormat="1">
      <c r="G385" s="7"/>
      <c r="H385" s="7"/>
    </row>
    <row r="386" spans="7:8" s="6" customFormat="1">
      <c r="G386" s="7"/>
      <c r="H386" s="7"/>
    </row>
    <row r="387" spans="7:8" s="6" customFormat="1">
      <c r="G387" s="7"/>
      <c r="H387" s="7"/>
    </row>
    <row r="388" spans="7:8" s="6" customFormat="1">
      <c r="G388" s="7"/>
      <c r="H388" s="7"/>
    </row>
    <row r="389" spans="7:8" s="6" customFormat="1">
      <c r="G389" s="7"/>
      <c r="H389" s="7"/>
    </row>
    <row r="390" spans="7:8" s="6" customFormat="1">
      <c r="G390" s="7"/>
      <c r="H390" s="7"/>
    </row>
    <row r="391" spans="7:8" s="6" customFormat="1">
      <c r="G391" s="7"/>
      <c r="H391" s="7"/>
    </row>
    <row r="392" spans="7:8" s="6" customFormat="1">
      <c r="G392" s="7"/>
      <c r="H392" s="7"/>
    </row>
    <row r="393" spans="7:8" s="6" customFormat="1">
      <c r="G393" s="7"/>
      <c r="H393" s="7"/>
    </row>
    <row r="394" spans="7:8" s="6" customFormat="1">
      <c r="G394" s="7"/>
      <c r="H394" s="7"/>
    </row>
    <row r="395" spans="7:8" s="6" customFormat="1">
      <c r="G395" s="7"/>
      <c r="H395" s="7"/>
    </row>
    <row r="396" spans="7:8" s="6" customFormat="1">
      <c r="G396" s="7"/>
      <c r="H396" s="7"/>
    </row>
    <row r="397" spans="7:8" s="6" customFormat="1">
      <c r="G397" s="7"/>
      <c r="H397" s="7"/>
    </row>
    <row r="398" spans="7:8" s="6" customFormat="1">
      <c r="G398" s="7"/>
      <c r="H398" s="7"/>
    </row>
    <row r="399" spans="7:8" s="6" customFormat="1">
      <c r="G399" s="7"/>
      <c r="H399" s="7"/>
    </row>
    <row r="400" spans="7:8" s="6" customFormat="1">
      <c r="G400" s="7"/>
      <c r="H400" s="7"/>
    </row>
    <row r="401" spans="7:8" s="6" customFormat="1">
      <c r="G401" s="7"/>
      <c r="H401" s="7"/>
    </row>
    <row r="402" spans="7:8" s="6" customFormat="1">
      <c r="G402" s="7"/>
      <c r="H402" s="7"/>
    </row>
    <row r="403" spans="7:8" s="6" customFormat="1">
      <c r="G403" s="7"/>
      <c r="H403" s="7"/>
    </row>
    <row r="404" spans="7:8" s="6" customFormat="1">
      <c r="G404" s="7"/>
      <c r="H404" s="7"/>
    </row>
    <row r="405" spans="7:8" s="6" customFormat="1">
      <c r="G405" s="7"/>
      <c r="H405" s="7"/>
    </row>
    <row r="406" spans="7:8" s="6" customFormat="1">
      <c r="G406" s="7"/>
      <c r="H406" s="7"/>
    </row>
    <row r="407" spans="7:8" s="6" customFormat="1">
      <c r="G407" s="7"/>
      <c r="H407" s="7"/>
    </row>
    <row r="408" spans="7:8" s="6" customFormat="1">
      <c r="G408" s="7"/>
      <c r="H408" s="7"/>
    </row>
    <row r="409" spans="7:8" s="6" customFormat="1">
      <c r="G409" s="7"/>
      <c r="H409" s="7"/>
    </row>
    <row r="410" spans="7:8" s="6" customFormat="1">
      <c r="G410" s="7"/>
      <c r="H410" s="7"/>
    </row>
    <row r="411" spans="7:8" s="6" customFormat="1">
      <c r="G411" s="7"/>
      <c r="H411" s="7"/>
    </row>
    <row r="412" spans="7:8" s="6" customFormat="1">
      <c r="G412" s="7"/>
      <c r="H412" s="7"/>
    </row>
    <row r="413" spans="7:8" s="6" customFormat="1">
      <c r="G413" s="7"/>
      <c r="H413" s="7"/>
    </row>
    <row r="414" spans="7:8" s="6" customFormat="1">
      <c r="G414" s="7"/>
      <c r="H414" s="7"/>
    </row>
    <row r="415" spans="7:8" s="6" customFormat="1">
      <c r="G415" s="7"/>
      <c r="H415" s="7"/>
    </row>
    <row r="416" spans="7:8" s="6" customFormat="1">
      <c r="G416" s="7"/>
      <c r="H416" s="7"/>
    </row>
    <row r="417" spans="7:8" s="6" customFormat="1">
      <c r="G417" s="7"/>
      <c r="H417" s="7"/>
    </row>
    <row r="418" spans="7:8" s="6" customFormat="1">
      <c r="G418" s="7"/>
      <c r="H418" s="7"/>
    </row>
    <row r="419" spans="7:8" s="6" customFormat="1">
      <c r="G419" s="7"/>
      <c r="H419" s="7"/>
    </row>
    <row r="420" spans="7:8" s="6" customFormat="1">
      <c r="G420" s="7"/>
      <c r="H420" s="7"/>
    </row>
    <row r="421" spans="7:8" s="6" customFormat="1">
      <c r="G421" s="7"/>
      <c r="H421" s="7"/>
    </row>
    <row r="422" spans="7:8" s="6" customFormat="1">
      <c r="G422" s="7"/>
      <c r="H422" s="7"/>
    </row>
    <row r="423" spans="7:8" s="6" customFormat="1">
      <c r="G423" s="7"/>
      <c r="H423" s="7"/>
    </row>
    <row r="424" spans="7:8" s="6" customFormat="1">
      <c r="G424" s="7"/>
      <c r="H424" s="7"/>
    </row>
    <row r="425" spans="7:8" s="6" customFormat="1">
      <c r="G425" s="7"/>
      <c r="H425" s="7"/>
    </row>
    <row r="426" spans="7:8" s="6" customFormat="1">
      <c r="G426" s="7"/>
      <c r="H426" s="7"/>
    </row>
    <row r="427" spans="7:8" s="6" customFormat="1">
      <c r="G427" s="7"/>
      <c r="H427" s="7"/>
    </row>
    <row r="428" spans="7:8" s="6" customFormat="1">
      <c r="G428" s="7"/>
      <c r="H428" s="7"/>
    </row>
    <row r="429" spans="7:8" s="6" customFormat="1">
      <c r="G429" s="7"/>
      <c r="H429" s="7"/>
    </row>
    <row r="430" spans="7:8" s="6" customFormat="1">
      <c r="G430" s="7"/>
      <c r="H430" s="7"/>
    </row>
    <row r="431" spans="7:8" s="6" customFormat="1">
      <c r="G431" s="7"/>
      <c r="H431" s="7"/>
    </row>
    <row r="432" spans="7:8" s="6" customFormat="1">
      <c r="G432" s="7"/>
      <c r="H432" s="7"/>
    </row>
    <row r="433" spans="7:8" s="6" customFormat="1">
      <c r="G433" s="7"/>
      <c r="H433" s="7"/>
    </row>
    <row r="434" spans="7:8" s="6" customFormat="1">
      <c r="G434" s="7"/>
      <c r="H434" s="7"/>
    </row>
    <row r="435" spans="7:8" s="6" customFormat="1">
      <c r="G435" s="7"/>
      <c r="H435" s="7"/>
    </row>
    <row r="436" spans="7:8" s="6" customFormat="1">
      <c r="G436" s="7"/>
      <c r="H436" s="7"/>
    </row>
    <row r="437" spans="7:8" s="6" customFormat="1">
      <c r="G437" s="7"/>
      <c r="H437" s="7"/>
    </row>
    <row r="438" spans="7:8" s="6" customFormat="1">
      <c r="G438" s="7"/>
      <c r="H438" s="7"/>
    </row>
    <row r="439" spans="7:8" s="6" customFormat="1">
      <c r="G439" s="7"/>
      <c r="H439" s="7"/>
    </row>
    <row r="440" spans="7:8" s="6" customFormat="1">
      <c r="G440" s="7"/>
      <c r="H440" s="7"/>
    </row>
    <row r="441" spans="7:8" s="6" customFormat="1">
      <c r="G441" s="7"/>
      <c r="H441" s="7"/>
    </row>
    <row r="442" spans="7:8" s="6" customFormat="1">
      <c r="G442" s="7"/>
      <c r="H442" s="7"/>
    </row>
    <row r="443" spans="7:8" s="6" customFormat="1">
      <c r="G443" s="7"/>
      <c r="H443" s="7"/>
    </row>
    <row r="444" spans="7:8" s="6" customFormat="1">
      <c r="G444" s="7"/>
      <c r="H444" s="7"/>
    </row>
    <row r="445" spans="7:8" s="6" customFormat="1">
      <c r="G445" s="7"/>
      <c r="H445" s="7"/>
    </row>
    <row r="446" spans="7:8" s="6" customFormat="1">
      <c r="G446" s="7"/>
      <c r="H446" s="7"/>
    </row>
    <row r="447" spans="7:8" s="6" customFormat="1">
      <c r="G447" s="7"/>
      <c r="H447" s="7"/>
    </row>
    <row r="448" spans="7:8" s="6" customFormat="1">
      <c r="G448" s="7"/>
      <c r="H448" s="7"/>
    </row>
    <row r="449" spans="7:8" s="6" customFormat="1">
      <c r="G449" s="7"/>
      <c r="H449" s="7"/>
    </row>
    <row r="450" spans="7:8" s="6" customFormat="1">
      <c r="G450" s="7"/>
      <c r="H450" s="7"/>
    </row>
    <row r="451" spans="7:8" s="6" customFormat="1">
      <c r="G451" s="7"/>
      <c r="H451" s="7"/>
    </row>
    <row r="452" spans="7:8" s="6" customFormat="1">
      <c r="G452" s="7"/>
      <c r="H452" s="7"/>
    </row>
    <row r="453" spans="7:8" s="6" customFormat="1">
      <c r="G453" s="7"/>
      <c r="H453" s="7"/>
    </row>
    <row r="454" spans="7:8" s="6" customFormat="1">
      <c r="G454" s="7"/>
      <c r="H454" s="7"/>
    </row>
    <row r="455" spans="7:8" s="6" customFormat="1">
      <c r="G455" s="7"/>
      <c r="H455" s="7"/>
    </row>
    <row r="456" spans="7:8" s="6" customFormat="1">
      <c r="G456" s="7"/>
      <c r="H456" s="7"/>
    </row>
    <row r="457" spans="7:8" s="6" customFormat="1">
      <c r="G457" s="7"/>
      <c r="H457" s="7"/>
    </row>
    <row r="458" spans="7:8" s="6" customFormat="1">
      <c r="G458" s="7"/>
      <c r="H458" s="7"/>
    </row>
    <row r="459" spans="7:8" s="6" customFormat="1">
      <c r="G459" s="7"/>
      <c r="H459" s="7"/>
    </row>
    <row r="460" spans="7:8" s="6" customFormat="1">
      <c r="G460" s="7"/>
      <c r="H460" s="7"/>
    </row>
    <row r="461" spans="7:8" s="6" customFormat="1">
      <c r="G461" s="7"/>
      <c r="H461" s="7"/>
    </row>
    <row r="462" spans="7:8" s="6" customFormat="1">
      <c r="G462" s="7"/>
      <c r="H462" s="7"/>
    </row>
    <row r="463" spans="7:8" s="6" customFormat="1">
      <c r="G463" s="7"/>
      <c r="H463" s="7"/>
    </row>
    <row r="464" spans="7:8" s="6" customFormat="1">
      <c r="G464" s="7"/>
      <c r="H464" s="7"/>
    </row>
    <row r="465" spans="7:8" s="6" customFormat="1">
      <c r="G465" s="7"/>
      <c r="H465" s="7"/>
    </row>
    <row r="466" spans="7:8" s="6" customFormat="1">
      <c r="G466" s="7"/>
      <c r="H466" s="7"/>
    </row>
    <row r="467" spans="7:8" s="6" customFormat="1">
      <c r="G467" s="7"/>
      <c r="H467" s="7"/>
    </row>
    <row r="468" spans="7:8" s="6" customFormat="1">
      <c r="G468" s="7"/>
      <c r="H468" s="7"/>
    </row>
    <row r="469" spans="7:8" s="6" customFormat="1">
      <c r="G469" s="7"/>
      <c r="H469" s="7"/>
    </row>
    <row r="470" spans="7:8" s="6" customFormat="1">
      <c r="G470" s="7"/>
      <c r="H470" s="7"/>
    </row>
    <row r="471" spans="7:8" s="6" customFormat="1">
      <c r="G471" s="7"/>
      <c r="H471" s="7"/>
    </row>
    <row r="472" spans="7:8" s="6" customFormat="1">
      <c r="G472" s="7"/>
      <c r="H472" s="7"/>
    </row>
    <row r="473" spans="7:8" s="6" customFormat="1">
      <c r="G473" s="7"/>
      <c r="H473" s="7"/>
    </row>
    <row r="474" spans="7:8" s="6" customFormat="1">
      <c r="G474" s="7"/>
      <c r="H474" s="7"/>
    </row>
    <row r="475" spans="7:8" s="6" customFormat="1">
      <c r="G475" s="7"/>
      <c r="H475" s="7"/>
    </row>
    <row r="476" spans="7:8" s="6" customFormat="1">
      <c r="G476" s="7"/>
      <c r="H476" s="7"/>
    </row>
    <row r="477" spans="7:8" s="6" customFormat="1">
      <c r="G477" s="7"/>
      <c r="H477" s="7"/>
    </row>
    <row r="478" spans="7:8" s="6" customFormat="1">
      <c r="G478" s="7"/>
      <c r="H478" s="7"/>
    </row>
    <row r="479" spans="7:8" s="6" customFormat="1">
      <c r="G479" s="7"/>
      <c r="H479" s="7"/>
    </row>
    <row r="480" spans="7:8" s="6" customFormat="1">
      <c r="G480" s="7"/>
      <c r="H480" s="7"/>
    </row>
    <row r="481" spans="7:8" s="6" customFormat="1">
      <c r="G481" s="7"/>
      <c r="H481" s="7"/>
    </row>
    <row r="482" spans="7:8" s="6" customFormat="1">
      <c r="G482" s="7"/>
      <c r="H482" s="7"/>
    </row>
    <row r="483" spans="7:8" s="6" customFormat="1">
      <c r="G483" s="7"/>
      <c r="H483" s="7"/>
    </row>
    <row r="484" spans="7:8" s="6" customFormat="1">
      <c r="G484" s="7"/>
      <c r="H484" s="7"/>
    </row>
    <row r="485" spans="7:8" s="6" customFormat="1">
      <c r="G485" s="7"/>
      <c r="H485" s="7"/>
    </row>
    <row r="486" spans="7:8" s="6" customFormat="1">
      <c r="G486" s="7"/>
      <c r="H486" s="7"/>
    </row>
    <row r="487" spans="7:8" s="6" customFormat="1">
      <c r="G487" s="7"/>
      <c r="H487" s="7"/>
    </row>
    <row r="488" spans="7:8" s="6" customFormat="1">
      <c r="G488" s="7"/>
      <c r="H488" s="7"/>
    </row>
    <row r="489" spans="7:8" s="6" customFormat="1">
      <c r="G489" s="7"/>
      <c r="H489" s="7"/>
    </row>
    <row r="490" spans="7:8" s="6" customFormat="1">
      <c r="G490" s="7"/>
      <c r="H490" s="7"/>
    </row>
    <row r="491" spans="7:8" s="6" customFormat="1">
      <c r="G491" s="7"/>
      <c r="H491" s="7"/>
    </row>
    <row r="492" spans="7:8" s="6" customFormat="1">
      <c r="G492" s="7"/>
      <c r="H492" s="7"/>
    </row>
    <row r="493" spans="7:8" s="6" customFormat="1">
      <c r="G493" s="7"/>
      <c r="H493" s="7"/>
    </row>
    <row r="494" spans="7:8" s="6" customFormat="1">
      <c r="G494" s="7"/>
      <c r="H494" s="7"/>
    </row>
    <row r="495" spans="7:8" s="6" customFormat="1">
      <c r="G495" s="7"/>
      <c r="H495" s="7"/>
    </row>
    <row r="496" spans="7:8" s="6" customFormat="1">
      <c r="G496" s="7"/>
      <c r="H496" s="7"/>
    </row>
    <row r="497" spans="7:8" s="6" customFormat="1">
      <c r="G497" s="7"/>
      <c r="H497" s="7"/>
    </row>
    <row r="498" spans="7:8" s="6" customFormat="1">
      <c r="G498" s="7"/>
      <c r="H498" s="7"/>
    </row>
    <row r="499" spans="7:8" s="6" customFormat="1">
      <c r="G499" s="7"/>
      <c r="H499" s="7"/>
    </row>
    <row r="500" spans="7:8" s="6" customFormat="1">
      <c r="G500" s="7"/>
      <c r="H500" s="7"/>
    </row>
    <row r="501" spans="7:8" s="6" customFormat="1">
      <c r="G501" s="7"/>
      <c r="H501" s="7"/>
    </row>
    <row r="502" spans="7:8" s="6" customFormat="1">
      <c r="G502" s="7"/>
      <c r="H502" s="7"/>
    </row>
    <row r="503" spans="7:8" s="6" customFormat="1">
      <c r="G503" s="7"/>
      <c r="H503" s="7"/>
    </row>
    <row r="504" spans="7:8" s="6" customFormat="1">
      <c r="G504" s="7"/>
      <c r="H504" s="7"/>
    </row>
    <row r="505" spans="7:8" s="6" customFormat="1">
      <c r="G505" s="7"/>
      <c r="H505" s="7"/>
    </row>
    <row r="506" spans="7:8" s="6" customFormat="1">
      <c r="G506" s="7"/>
      <c r="H506" s="7"/>
    </row>
    <row r="507" spans="7:8" s="6" customFormat="1">
      <c r="G507" s="7"/>
      <c r="H507" s="7"/>
    </row>
    <row r="508" spans="7:8" s="6" customFormat="1">
      <c r="G508" s="7"/>
      <c r="H508" s="7"/>
    </row>
    <row r="509" spans="7:8" s="6" customFormat="1">
      <c r="G509" s="7"/>
      <c r="H509" s="7"/>
    </row>
    <row r="510" spans="7:8" s="6" customFormat="1">
      <c r="G510" s="7"/>
      <c r="H510" s="7"/>
    </row>
    <row r="511" spans="7:8" s="6" customFormat="1">
      <c r="G511" s="7"/>
      <c r="H511" s="7"/>
    </row>
    <row r="512" spans="7:8" s="6" customFormat="1">
      <c r="G512" s="7"/>
      <c r="H512" s="7"/>
    </row>
    <row r="513" spans="7:8" s="6" customFormat="1">
      <c r="G513" s="7"/>
      <c r="H513" s="7"/>
    </row>
    <row r="514" spans="7:8" s="6" customFormat="1">
      <c r="G514" s="7"/>
      <c r="H514" s="7"/>
    </row>
    <row r="515" spans="7:8" s="6" customFormat="1">
      <c r="G515" s="7"/>
      <c r="H515" s="7"/>
    </row>
    <row r="516" spans="7:8" s="6" customFormat="1">
      <c r="G516" s="7"/>
      <c r="H516" s="7"/>
    </row>
    <row r="517" spans="7:8" s="6" customFormat="1">
      <c r="G517" s="7"/>
      <c r="H517" s="7"/>
    </row>
    <row r="518" spans="7:8" s="6" customFormat="1">
      <c r="G518" s="7"/>
      <c r="H518" s="7"/>
    </row>
    <row r="519" spans="7:8" s="6" customFormat="1">
      <c r="G519" s="7"/>
      <c r="H519" s="7"/>
    </row>
    <row r="520" spans="7:8" s="6" customFormat="1">
      <c r="G520" s="7"/>
      <c r="H520" s="7"/>
    </row>
    <row r="521" spans="7:8" s="6" customFormat="1">
      <c r="G521" s="7"/>
      <c r="H521" s="7"/>
    </row>
    <row r="522" spans="7:8" s="6" customFormat="1">
      <c r="G522" s="7"/>
      <c r="H522" s="7"/>
    </row>
    <row r="523" spans="7:8" s="6" customFormat="1">
      <c r="G523" s="7"/>
      <c r="H523" s="7"/>
    </row>
    <row r="524" spans="7:8" s="6" customFormat="1">
      <c r="G524" s="7"/>
      <c r="H524" s="7"/>
    </row>
    <row r="525" spans="7:8" s="6" customFormat="1">
      <c r="G525" s="7"/>
      <c r="H525" s="7"/>
    </row>
    <row r="526" spans="7:8" s="6" customFormat="1">
      <c r="G526" s="7"/>
      <c r="H526" s="7"/>
    </row>
    <row r="527" spans="7:8" s="6" customFormat="1">
      <c r="G527" s="7"/>
      <c r="H527" s="7"/>
    </row>
    <row r="528" spans="7:8" s="6" customFormat="1">
      <c r="G528" s="7"/>
      <c r="H528" s="7"/>
    </row>
    <row r="529" spans="7:8" s="6" customFormat="1">
      <c r="G529" s="7"/>
      <c r="H529" s="7"/>
    </row>
    <row r="530" spans="7:8" s="6" customFormat="1">
      <c r="G530" s="7"/>
      <c r="H530" s="7"/>
    </row>
    <row r="531" spans="7:8" s="6" customFormat="1">
      <c r="G531" s="7"/>
      <c r="H531" s="7"/>
    </row>
    <row r="532" spans="7:8" s="6" customFormat="1">
      <c r="G532" s="7"/>
      <c r="H532" s="7"/>
    </row>
    <row r="533" spans="7:8" s="6" customFormat="1">
      <c r="G533" s="7"/>
      <c r="H533" s="7"/>
    </row>
    <row r="534" spans="7:8" s="6" customFormat="1">
      <c r="G534" s="7"/>
      <c r="H534" s="7"/>
    </row>
    <row r="535" spans="7:8" s="6" customFormat="1">
      <c r="G535" s="7"/>
      <c r="H535" s="7"/>
    </row>
    <row r="536" spans="7:8" s="6" customFormat="1">
      <c r="G536" s="7"/>
      <c r="H536" s="7"/>
    </row>
    <row r="537" spans="7:8" s="6" customFormat="1">
      <c r="G537" s="7"/>
      <c r="H537" s="7"/>
    </row>
    <row r="538" spans="7:8" s="6" customFormat="1">
      <c r="G538" s="7"/>
      <c r="H538" s="7"/>
    </row>
    <row r="539" spans="7:8" s="6" customFormat="1">
      <c r="G539" s="7"/>
      <c r="H539" s="7"/>
    </row>
    <row r="540" spans="7:8" s="6" customFormat="1">
      <c r="G540" s="7"/>
      <c r="H540" s="7"/>
    </row>
    <row r="541" spans="7:8" s="6" customFormat="1">
      <c r="G541" s="7"/>
      <c r="H541" s="7"/>
    </row>
    <row r="542" spans="7:8" s="6" customFormat="1">
      <c r="G542" s="7"/>
      <c r="H542" s="7"/>
    </row>
    <row r="543" spans="7:8" s="6" customFormat="1">
      <c r="G543" s="7"/>
      <c r="H543" s="7"/>
    </row>
    <row r="544" spans="7:8" s="6" customFormat="1">
      <c r="G544" s="7"/>
      <c r="H544" s="7"/>
    </row>
    <row r="545" spans="7:8" s="6" customFormat="1">
      <c r="G545" s="7"/>
      <c r="H545" s="7"/>
    </row>
    <row r="546" spans="7:8" s="6" customFormat="1">
      <c r="G546" s="7"/>
      <c r="H546" s="7"/>
    </row>
    <row r="547" spans="7:8" s="6" customFormat="1">
      <c r="G547" s="7"/>
      <c r="H547" s="7"/>
    </row>
    <row r="548" spans="7:8" s="6" customFormat="1">
      <c r="G548" s="7"/>
      <c r="H548" s="7"/>
    </row>
    <row r="549" spans="7:8" s="6" customFormat="1">
      <c r="G549" s="7"/>
      <c r="H549" s="7"/>
    </row>
    <row r="550" spans="7:8" s="6" customFormat="1">
      <c r="G550" s="7"/>
      <c r="H550" s="7"/>
    </row>
    <row r="551" spans="7:8" s="6" customFormat="1">
      <c r="G551" s="7"/>
      <c r="H551" s="7"/>
    </row>
    <row r="552" spans="7:8" s="6" customFormat="1">
      <c r="G552" s="7"/>
      <c r="H552" s="7"/>
    </row>
    <row r="553" spans="7:8" s="6" customFormat="1">
      <c r="G553" s="7"/>
      <c r="H553" s="7"/>
    </row>
    <row r="554" spans="7:8" s="6" customFormat="1">
      <c r="G554" s="7"/>
      <c r="H554" s="7"/>
    </row>
    <row r="555" spans="7:8" s="6" customFormat="1">
      <c r="G555" s="7"/>
      <c r="H555" s="7"/>
    </row>
    <row r="556" spans="7:8" s="6" customFormat="1">
      <c r="G556" s="7"/>
      <c r="H556" s="7"/>
    </row>
    <row r="557" spans="7:8" s="6" customFormat="1">
      <c r="G557" s="7"/>
      <c r="H557" s="7"/>
    </row>
    <row r="558" spans="7:8" s="6" customFormat="1">
      <c r="G558" s="7"/>
      <c r="H558" s="7"/>
    </row>
    <row r="559" spans="7:8" s="6" customFormat="1">
      <c r="G559" s="7"/>
      <c r="H559" s="7"/>
    </row>
    <row r="560" spans="7:8" s="6" customFormat="1">
      <c r="G560" s="7"/>
      <c r="H560" s="7"/>
    </row>
    <row r="561" spans="7:8" s="6" customFormat="1">
      <c r="G561" s="7"/>
      <c r="H561" s="7"/>
    </row>
    <row r="562" spans="7:8" s="6" customFormat="1">
      <c r="G562" s="7"/>
      <c r="H562" s="7"/>
    </row>
    <row r="563" spans="7:8" s="6" customFormat="1">
      <c r="G563" s="7"/>
      <c r="H563" s="7"/>
    </row>
    <row r="564" spans="7:8" s="6" customFormat="1">
      <c r="G564" s="7"/>
      <c r="H564" s="7"/>
    </row>
    <row r="565" spans="7:8" s="6" customFormat="1">
      <c r="G565" s="7"/>
      <c r="H565" s="7"/>
    </row>
    <row r="566" spans="7:8" s="6" customFormat="1">
      <c r="G566" s="7"/>
      <c r="H566" s="7"/>
    </row>
    <row r="567" spans="7:8" s="6" customFormat="1">
      <c r="G567" s="7"/>
      <c r="H567" s="7"/>
    </row>
    <row r="568" spans="7:8" s="6" customFormat="1">
      <c r="G568" s="7"/>
      <c r="H568" s="7"/>
    </row>
    <row r="569" spans="7:8" s="6" customFormat="1">
      <c r="G569" s="7"/>
      <c r="H569" s="7"/>
    </row>
    <row r="570" spans="7:8" s="6" customFormat="1">
      <c r="G570" s="7"/>
      <c r="H570" s="7"/>
    </row>
    <row r="571" spans="7:8" s="6" customFormat="1">
      <c r="G571" s="7"/>
      <c r="H571" s="7"/>
    </row>
    <row r="572" spans="7:8" s="6" customFormat="1">
      <c r="G572" s="7"/>
      <c r="H572" s="7"/>
    </row>
    <row r="573" spans="7:8" s="6" customFormat="1">
      <c r="G573" s="7"/>
      <c r="H573" s="7"/>
    </row>
    <row r="574" spans="7:8" s="6" customFormat="1">
      <c r="G574" s="7"/>
      <c r="H574" s="7"/>
    </row>
    <row r="575" spans="7:8" s="6" customFormat="1">
      <c r="G575" s="7"/>
      <c r="H575" s="7"/>
    </row>
    <row r="576" spans="7:8" s="6" customFormat="1">
      <c r="G576" s="7"/>
      <c r="H576" s="7"/>
    </row>
    <row r="577" spans="7:8" s="6" customFormat="1">
      <c r="G577" s="7"/>
      <c r="H577" s="7"/>
    </row>
    <row r="578" spans="7:8" s="6" customFormat="1">
      <c r="G578" s="7"/>
      <c r="H578" s="7"/>
    </row>
    <row r="579" spans="7:8" s="6" customFormat="1">
      <c r="G579" s="7"/>
      <c r="H579" s="7"/>
    </row>
    <row r="580" spans="7:8" s="6" customFormat="1">
      <c r="G580" s="7"/>
      <c r="H580" s="7"/>
    </row>
    <row r="581" spans="7:8" s="6" customFormat="1">
      <c r="G581" s="7"/>
      <c r="H581" s="7"/>
    </row>
    <row r="582" spans="7:8" s="6" customFormat="1">
      <c r="G582" s="7"/>
      <c r="H582" s="7"/>
    </row>
    <row r="583" spans="7:8" s="6" customFormat="1">
      <c r="G583" s="7"/>
      <c r="H583" s="7"/>
    </row>
    <row r="584" spans="7:8" s="6" customFormat="1">
      <c r="G584" s="7"/>
      <c r="H584" s="7"/>
    </row>
    <row r="585" spans="7:8" s="6" customFormat="1">
      <c r="G585" s="7"/>
      <c r="H585" s="7"/>
    </row>
    <row r="586" spans="7:8" s="6" customFormat="1">
      <c r="G586" s="7"/>
      <c r="H586" s="7"/>
    </row>
    <row r="587" spans="7:8" s="6" customFormat="1">
      <c r="G587" s="7"/>
      <c r="H587" s="7"/>
    </row>
    <row r="588" spans="7:8" s="6" customFormat="1">
      <c r="G588" s="7"/>
      <c r="H588" s="7"/>
    </row>
    <row r="589" spans="7:8" s="6" customFormat="1">
      <c r="G589" s="7"/>
      <c r="H589" s="7"/>
    </row>
    <row r="590" spans="7:8" s="6" customFormat="1">
      <c r="G590" s="7"/>
      <c r="H590" s="7"/>
    </row>
    <row r="591" spans="7:8" s="6" customFormat="1">
      <c r="G591" s="7"/>
      <c r="H591" s="7"/>
    </row>
    <row r="592" spans="7:8" s="6" customFormat="1">
      <c r="G592" s="7"/>
      <c r="H592" s="7"/>
    </row>
    <row r="593" spans="7:8" s="6" customFormat="1">
      <c r="G593" s="7"/>
      <c r="H593" s="7"/>
    </row>
    <row r="594" spans="7:8" s="6" customFormat="1">
      <c r="G594" s="7"/>
      <c r="H594" s="7"/>
    </row>
    <row r="595" spans="7:8" s="6" customFormat="1">
      <c r="G595" s="7"/>
      <c r="H595" s="7"/>
    </row>
    <row r="596" spans="7:8" s="6" customFormat="1">
      <c r="G596" s="7"/>
      <c r="H596" s="7"/>
    </row>
    <row r="597" spans="7:8" s="6" customFormat="1">
      <c r="G597" s="7"/>
      <c r="H597" s="7"/>
    </row>
    <row r="598" spans="7:8" s="6" customFormat="1">
      <c r="G598" s="7"/>
      <c r="H598" s="7"/>
    </row>
    <row r="599" spans="7:8" s="6" customFormat="1">
      <c r="G599" s="7"/>
      <c r="H599" s="7"/>
    </row>
    <row r="600" spans="7:8" s="6" customFormat="1">
      <c r="G600" s="7"/>
      <c r="H600" s="7"/>
    </row>
    <row r="601" spans="7:8" s="6" customFormat="1">
      <c r="G601" s="7"/>
      <c r="H601" s="7"/>
    </row>
    <row r="602" spans="7:8" s="6" customFormat="1">
      <c r="G602" s="7"/>
      <c r="H602" s="7"/>
    </row>
    <row r="603" spans="7:8" s="6" customFormat="1">
      <c r="G603" s="7"/>
      <c r="H603" s="7"/>
    </row>
    <row r="604" spans="7:8" s="6" customFormat="1">
      <c r="G604" s="7"/>
      <c r="H604" s="7"/>
    </row>
    <row r="605" spans="7:8" s="6" customFormat="1">
      <c r="G605" s="7"/>
      <c r="H605" s="7"/>
    </row>
    <row r="606" spans="7:8" s="6" customFormat="1">
      <c r="G606" s="7"/>
      <c r="H606" s="7"/>
    </row>
    <row r="607" spans="7:8" s="6" customFormat="1">
      <c r="G607" s="7"/>
      <c r="H607" s="7"/>
    </row>
    <row r="608" spans="7:8" s="6" customFormat="1">
      <c r="G608" s="7"/>
      <c r="H608" s="7"/>
    </row>
    <row r="609" spans="7:8" s="6" customFormat="1">
      <c r="G609" s="7"/>
      <c r="H609" s="7"/>
    </row>
    <row r="610" spans="7:8" s="6" customFormat="1">
      <c r="G610" s="7"/>
      <c r="H610" s="7"/>
    </row>
    <row r="611" spans="7:8" s="6" customFormat="1">
      <c r="G611" s="7"/>
      <c r="H611" s="7"/>
    </row>
    <row r="612" spans="7:8" s="6" customFormat="1">
      <c r="G612" s="7"/>
      <c r="H612" s="7"/>
    </row>
    <row r="613" spans="7:8" s="6" customFormat="1">
      <c r="G613" s="7"/>
      <c r="H613" s="7"/>
    </row>
    <row r="614" spans="7:8" s="6" customFormat="1">
      <c r="G614" s="7"/>
      <c r="H614" s="7"/>
    </row>
    <row r="615" spans="7:8" s="6" customFormat="1">
      <c r="G615" s="7"/>
      <c r="H615" s="7"/>
    </row>
    <row r="616" spans="7:8" s="6" customFormat="1">
      <c r="G616" s="7"/>
      <c r="H616" s="7"/>
    </row>
    <row r="617" spans="7:8" s="6" customFormat="1">
      <c r="G617" s="7"/>
      <c r="H617" s="7"/>
    </row>
    <row r="618" spans="7:8" s="6" customFormat="1">
      <c r="G618" s="7"/>
      <c r="H618" s="7"/>
    </row>
    <row r="619" spans="7:8" s="6" customFormat="1">
      <c r="G619" s="7"/>
      <c r="H619" s="7"/>
    </row>
    <row r="620" spans="7:8" s="6" customFormat="1">
      <c r="G620" s="7"/>
      <c r="H620" s="7"/>
    </row>
    <row r="621" spans="7:8" s="6" customFormat="1">
      <c r="G621" s="7"/>
      <c r="H621" s="7"/>
    </row>
    <row r="622" spans="7:8" s="6" customFormat="1">
      <c r="G622" s="7"/>
      <c r="H622" s="7"/>
    </row>
    <row r="623" spans="7:8" s="6" customFormat="1">
      <c r="G623" s="7"/>
      <c r="H623" s="7"/>
    </row>
    <row r="624" spans="7:8" s="6" customFormat="1">
      <c r="G624" s="7"/>
      <c r="H624" s="7"/>
    </row>
    <row r="625" spans="7:8" s="6" customFormat="1">
      <c r="G625" s="7"/>
      <c r="H625" s="7"/>
    </row>
    <row r="626" spans="7:8" s="6" customFormat="1">
      <c r="G626" s="7"/>
      <c r="H626" s="7"/>
    </row>
    <row r="627" spans="7:8" s="6" customFormat="1">
      <c r="G627" s="7"/>
      <c r="H627" s="7"/>
    </row>
    <row r="628" spans="7:8" s="6" customFormat="1">
      <c r="G628" s="7"/>
      <c r="H628" s="7"/>
    </row>
    <row r="629" spans="7:8" s="6" customFormat="1">
      <c r="G629" s="7"/>
      <c r="H629" s="7"/>
    </row>
    <row r="630" spans="7:8" s="6" customFormat="1">
      <c r="G630" s="7"/>
      <c r="H630" s="7"/>
    </row>
    <row r="631" spans="7:8" s="6" customFormat="1">
      <c r="G631" s="7"/>
      <c r="H631" s="7"/>
    </row>
    <row r="632" spans="7:8" s="6" customFormat="1">
      <c r="G632" s="7"/>
      <c r="H632" s="7"/>
    </row>
    <row r="633" spans="7:8" s="6" customFormat="1">
      <c r="G633" s="7"/>
      <c r="H633" s="7"/>
    </row>
    <row r="634" spans="7:8" s="6" customFormat="1">
      <c r="G634" s="7"/>
      <c r="H634" s="7"/>
    </row>
    <row r="635" spans="7:8" s="6" customFormat="1">
      <c r="G635" s="7"/>
      <c r="H635" s="7"/>
    </row>
    <row r="636" spans="7:8" s="6" customFormat="1">
      <c r="G636" s="7"/>
      <c r="H636" s="7"/>
    </row>
    <row r="637" spans="7:8" s="6" customFormat="1">
      <c r="G637" s="7"/>
      <c r="H637" s="7"/>
    </row>
    <row r="638" spans="7:8" s="6" customFormat="1">
      <c r="G638" s="7"/>
      <c r="H638" s="7"/>
    </row>
    <row r="639" spans="7:8" s="6" customFormat="1">
      <c r="G639" s="7"/>
      <c r="H639" s="7"/>
    </row>
    <row r="640" spans="7:8" s="6" customFormat="1">
      <c r="G640" s="7"/>
      <c r="H640" s="7"/>
    </row>
    <row r="641" spans="7:8" s="6" customFormat="1">
      <c r="G641" s="7"/>
      <c r="H641" s="7"/>
    </row>
    <row r="642" spans="7:8" s="6" customFormat="1">
      <c r="G642" s="7"/>
      <c r="H642" s="7"/>
    </row>
    <row r="643" spans="7:8" s="6" customFormat="1">
      <c r="G643" s="7"/>
      <c r="H643" s="7"/>
    </row>
    <row r="644" spans="7:8" s="6" customFormat="1">
      <c r="G644" s="7"/>
      <c r="H644" s="7"/>
    </row>
    <row r="645" spans="7:8" s="6" customFormat="1">
      <c r="G645" s="7"/>
      <c r="H645" s="7"/>
    </row>
    <row r="646" spans="7:8" s="6" customFormat="1">
      <c r="G646" s="7"/>
      <c r="H646" s="7"/>
    </row>
    <row r="647" spans="7:8" s="6" customFormat="1">
      <c r="G647" s="7"/>
      <c r="H647" s="7"/>
    </row>
    <row r="648" spans="7:8" s="6" customFormat="1">
      <c r="G648" s="7"/>
      <c r="H648" s="7"/>
    </row>
    <row r="649" spans="7:8" s="6" customFormat="1">
      <c r="G649" s="7"/>
      <c r="H649" s="7"/>
    </row>
    <row r="650" spans="7:8" s="6" customFormat="1">
      <c r="G650" s="7"/>
      <c r="H650" s="7"/>
    </row>
    <row r="651" spans="7:8" s="6" customFormat="1">
      <c r="G651" s="7"/>
      <c r="H651" s="7"/>
    </row>
    <row r="652" spans="7:8" s="6" customFormat="1">
      <c r="G652" s="7"/>
      <c r="H652" s="7"/>
    </row>
    <row r="653" spans="7:8" s="6" customFormat="1">
      <c r="G653" s="7"/>
      <c r="H653" s="7"/>
    </row>
    <row r="654" spans="7:8" s="6" customFormat="1">
      <c r="G654" s="7"/>
      <c r="H654" s="7"/>
    </row>
    <row r="655" spans="7:8" s="6" customFormat="1">
      <c r="G655" s="7"/>
      <c r="H655" s="7"/>
    </row>
    <row r="656" spans="7:8" s="6" customFormat="1">
      <c r="G656" s="7"/>
      <c r="H656" s="7"/>
    </row>
    <row r="657" spans="7:8" s="6" customFormat="1">
      <c r="G657" s="7"/>
      <c r="H657" s="7"/>
    </row>
    <row r="658" spans="7:8" s="6" customFormat="1">
      <c r="G658" s="7"/>
      <c r="H658" s="7"/>
    </row>
    <row r="659" spans="7:8" s="6" customFormat="1">
      <c r="G659" s="7"/>
      <c r="H659" s="7"/>
    </row>
    <row r="660" spans="7:8" s="6" customFormat="1">
      <c r="G660" s="7"/>
      <c r="H660" s="7"/>
    </row>
    <row r="661" spans="7:8" s="6" customFormat="1">
      <c r="G661" s="7"/>
      <c r="H661" s="7"/>
    </row>
    <row r="662" spans="7:8" s="6" customFormat="1">
      <c r="G662" s="7"/>
      <c r="H662" s="7"/>
    </row>
    <row r="663" spans="7:8" s="6" customFormat="1">
      <c r="G663" s="7"/>
      <c r="H663" s="7"/>
    </row>
    <row r="664" spans="7:8" s="6" customFormat="1">
      <c r="G664" s="7"/>
      <c r="H664" s="7"/>
    </row>
    <row r="665" spans="7:8" s="6" customFormat="1">
      <c r="G665" s="7"/>
      <c r="H665" s="7"/>
    </row>
    <row r="666" spans="7:8" s="6" customFormat="1">
      <c r="G666" s="7"/>
      <c r="H666" s="7"/>
    </row>
    <row r="667" spans="7:8" s="6" customFormat="1">
      <c r="G667" s="7"/>
      <c r="H667" s="7"/>
    </row>
    <row r="668" spans="7:8" s="6" customFormat="1">
      <c r="G668" s="7"/>
      <c r="H668" s="7"/>
    </row>
    <row r="669" spans="7:8" s="6" customFormat="1">
      <c r="G669" s="7"/>
      <c r="H669" s="7"/>
    </row>
    <row r="670" spans="7:8" s="6" customFormat="1">
      <c r="G670" s="7"/>
      <c r="H670" s="7"/>
    </row>
    <row r="671" spans="7:8" s="6" customFormat="1">
      <c r="G671" s="7"/>
      <c r="H671" s="7"/>
    </row>
    <row r="672" spans="7:8" s="6" customFormat="1">
      <c r="G672" s="7"/>
      <c r="H672" s="7"/>
    </row>
    <row r="673" spans="7:8" s="6" customFormat="1">
      <c r="G673" s="7"/>
      <c r="H673" s="7"/>
    </row>
    <row r="674" spans="7:8" s="6" customFormat="1">
      <c r="G674" s="7"/>
      <c r="H674" s="7"/>
    </row>
    <row r="675" spans="7:8" s="6" customFormat="1">
      <c r="G675" s="7"/>
      <c r="H675" s="7"/>
    </row>
    <row r="676" spans="7:8" s="6" customFormat="1">
      <c r="G676" s="7"/>
      <c r="H676" s="7"/>
    </row>
    <row r="677" spans="7:8" s="6" customFormat="1">
      <c r="G677" s="7"/>
      <c r="H677" s="7"/>
    </row>
    <row r="678" spans="7:8" s="6" customFormat="1">
      <c r="G678" s="7"/>
      <c r="H678" s="7"/>
    </row>
    <row r="679" spans="7:8" s="6" customFormat="1">
      <c r="G679" s="7"/>
      <c r="H679" s="7"/>
    </row>
    <row r="680" spans="7:8" s="6" customFormat="1">
      <c r="G680" s="7"/>
      <c r="H680" s="7"/>
    </row>
    <row r="681" spans="7:8" s="6" customFormat="1">
      <c r="G681" s="7"/>
      <c r="H681" s="7"/>
    </row>
    <row r="682" spans="7:8" s="6" customFormat="1">
      <c r="G682" s="7"/>
      <c r="H682" s="7"/>
    </row>
    <row r="683" spans="7:8" s="6" customFormat="1">
      <c r="G683" s="7"/>
      <c r="H683" s="7"/>
    </row>
    <row r="684" spans="7:8" s="6" customFormat="1">
      <c r="G684" s="7"/>
      <c r="H684" s="7"/>
    </row>
    <row r="685" spans="7:8" s="6" customFormat="1">
      <c r="G685" s="7"/>
      <c r="H685" s="7"/>
    </row>
    <row r="686" spans="7:8" s="6" customFormat="1">
      <c r="G686" s="7"/>
      <c r="H686" s="7"/>
    </row>
    <row r="687" spans="7:8" s="6" customFormat="1">
      <c r="G687" s="7"/>
      <c r="H687" s="7"/>
    </row>
    <row r="688" spans="7:8" s="6" customFormat="1">
      <c r="G688" s="7"/>
      <c r="H688" s="7"/>
    </row>
    <row r="689" spans="7:8" s="6" customFormat="1">
      <c r="G689" s="7"/>
      <c r="H689" s="7"/>
    </row>
    <row r="690" spans="7:8" s="6" customFormat="1">
      <c r="G690" s="7"/>
      <c r="H690" s="7"/>
    </row>
    <row r="691" spans="7:8" s="6" customFormat="1">
      <c r="G691" s="7"/>
      <c r="H691" s="7"/>
    </row>
    <row r="692" spans="7:8" s="6" customFormat="1">
      <c r="G692" s="7"/>
      <c r="H692" s="7"/>
    </row>
    <row r="693" spans="7:8" s="6" customFormat="1">
      <c r="G693" s="7"/>
      <c r="H693" s="7"/>
    </row>
    <row r="694" spans="7:8" s="6" customFormat="1">
      <c r="G694" s="7"/>
      <c r="H694" s="7"/>
    </row>
    <row r="695" spans="7:8" s="6" customFormat="1">
      <c r="G695" s="7"/>
      <c r="H695" s="7"/>
    </row>
    <row r="696" spans="7:8" s="6" customFormat="1">
      <c r="G696" s="7"/>
      <c r="H696" s="7"/>
    </row>
    <row r="697" spans="7:8" s="6" customFormat="1">
      <c r="G697" s="7"/>
      <c r="H697" s="7"/>
    </row>
    <row r="698" spans="7:8" s="6" customFormat="1">
      <c r="G698" s="7"/>
      <c r="H698" s="7"/>
    </row>
    <row r="699" spans="7:8" s="6" customFormat="1">
      <c r="G699" s="7"/>
      <c r="H699" s="7"/>
    </row>
    <row r="700" spans="7:8" s="6" customFormat="1">
      <c r="G700" s="7"/>
      <c r="H700" s="7"/>
    </row>
    <row r="701" spans="7:8" s="6" customFormat="1">
      <c r="G701" s="7"/>
      <c r="H701" s="7"/>
    </row>
    <row r="702" spans="7:8" s="6" customFormat="1">
      <c r="G702" s="7"/>
      <c r="H702" s="7"/>
    </row>
    <row r="703" spans="7:8" s="6" customFormat="1">
      <c r="G703" s="7"/>
      <c r="H703" s="7"/>
    </row>
    <row r="704" spans="7:8" s="6" customFormat="1">
      <c r="G704" s="7"/>
      <c r="H704" s="7"/>
    </row>
    <row r="705" spans="7:8" s="6" customFormat="1">
      <c r="G705" s="7"/>
      <c r="H705" s="7"/>
    </row>
    <row r="706" spans="7:8" s="6" customFormat="1">
      <c r="G706" s="7"/>
      <c r="H706" s="7"/>
    </row>
    <row r="707" spans="7:8" s="6" customFormat="1">
      <c r="G707" s="7"/>
      <c r="H707" s="7"/>
    </row>
    <row r="708" spans="7:8" s="6" customFormat="1">
      <c r="G708" s="7"/>
      <c r="H708" s="7"/>
    </row>
    <row r="709" spans="7:8" s="6" customFormat="1">
      <c r="G709" s="7"/>
      <c r="H709" s="7"/>
    </row>
    <row r="710" spans="7:8" s="6" customFormat="1">
      <c r="G710" s="7"/>
      <c r="H710" s="7"/>
    </row>
    <row r="711" spans="7:8" s="6" customFormat="1">
      <c r="G711" s="7"/>
      <c r="H711" s="7"/>
    </row>
    <row r="712" spans="7:8" s="6" customFormat="1">
      <c r="G712" s="7"/>
      <c r="H712" s="7"/>
    </row>
    <row r="713" spans="7:8" s="6" customFormat="1">
      <c r="G713" s="7"/>
      <c r="H713" s="7"/>
    </row>
    <row r="714" spans="7:8" s="6" customFormat="1">
      <c r="G714" s="7"/>
      <c r="H714" s="7"/>
    </row>
    <row r="715" spans="7:8" s="6" customFormat="1">
      <c r="G715" s="7"/>
      <c r="H715" s="7"/>
    </row>
    <row r="716" spans="7:8" s="6" customFormat="1">
      <c r="G716" s="7"/>
      <c r="H716" s="7"/>
    </row>
    <row r="717" spans="7:8" s="6" customFormat="1">
      <c r="G717" s="7"/>
      <c r="H717" s="7"/>
    </row>
    <row r="718" spans="7:8" s="6" customFormat="1">
      <c r="G718" s="7"/>
      <c r="H718" s="7"/>
    </row>
    <row r="719" spans="7:8" s="6" customFormat="1">
      <c r="G719" s="7"/>
      <c r="H719" s="7"/>
    </row>
    <row r="720" spans="7:8" s="6" customFormat="1">
      <c r="G720" s="7"/>
      <c r="H720" s="7"/>
    </row>
    <row r="721" spans="7:8" s="6" customFormat="1">
      <c r="G721" s="7"/>
      <c r="H721" s="7"/>
    </row>
    <row r="722" spans="7:8" s="6" customFormat="1">
      <c r="G722" s="7"/>
      <c r="H722" s="7"/>
    </row>
    <row r="723" spans="7:8" s="6" customFormat="1">
      <c r="G723" s="7"/>
      <c r="H723" s="7"/>
    </row>
    <row r="724" spans="7:8" s="6" customFormat="1">
      <c r="G724" s="7"/>
      <c r="H724" s="7"/>
    </row>
    <row r="725" spans="7:8" s="6" customFormat="1">
      <c r="G725" s="7"/>
      <c r="H725" s="7"/>
    </row>
    <row r="726" spans="7:8" s="6" customFormat="1">
      <c r="G726" s="7"/>
      <c r="H726" s="7"/>
    </row>
    <row r="727" spans="7:8" s="6" customFormat="1">
      <c r="G727" s="7"/>
      <c r="H727" s="7"/>
    </row>
    <row r="728" spans="7:8" s="6" customFormat="1">
      <c r="G728" s="7"/>
      <c r="H728" s="7"/>
    </row>
    <row r="729" spans="7:8" s="6" customFormat="1">
      <c r="G729" s="7"/>
      <c r="H729" s="7"/>
    </row>
    <row r="730" spans="7:8" s="6" customFormat="1">
      <c r="G730" s="7"/>
      <c r="H730" s="7"/>
    </row>
    <row r="731" spans="7:8" s="6" customFormat="1">
      <c r="G731" s="7"/>
      <c r="H731" s="7"/>
    </row>
    <row r="732" spans="7:8" s="6" customFormat="1">
      <c r="G732" s="7"/>
      <c r="H732" s="7"/>
    </row>
    <row r="733" spans="7:8" s="6" customFormat="1">
      <c r="G733" s="7"/>
      <c r="H733" s="7"/>
    </row>
    <row r="734" spans="7:8" s="6" customFormat="1">
      <c r="G734" s="7"/>
      <c r="H734" s="7"/>
    </row>
    <row r="735" spans="7:8" s="6" customFormat="1">
      <c r="G735" s="7"/>
      <c r="H735" s="7"/>
    </row>
    <row r="736" spans="7:8" s="6" customFormat="1">
      <c r="G736" s="7"/>
      <c r="H736" s="7"/>
    </row>
    <row r="737" spans="7:8" s="6" customFormat="1">
      <c r="G737" s="7"/>
      <c r="H737" s="7"/>
    </row>
    <row r="738" spans="7:8" s="6" customFormat="1">
      <c r="G738" s="7"/>
      <c r="H738" s="7"/>
    </row>
    <row r="739" spans="7:8" s="6" customFormat="1">
      <c r="G739" s="7"/>
      <c r="H739" s="7"/>
    </row>
    <row r="740" spans="7:8" s="6" customFormat="1">
      <c r="G740" s="7"/>
      <c r="H740" s="7"/>
    </row>
    <row r="741" spans="7:8" s="6" customFormat="1">
      <c r="G741" s="7"/>
      <c r="H741" s="7"/>
    </row>
    <row r="742" spans="7:8" s="6" customFormat="1">
      <c r="G742" s="7"/>
      <c r="H742" s="7"/>
    </row>
    <row r="743" spans="7:8" s="6" customFormat="1">
      <c r="G743" s="7"/>
      <c r="H743" s="7"/>
    </row>
    <row r="744" spans="7:8" s="6" customFormat="1">
      <c r="G744" s="7"/>
      <c r="H744" s="7"/>
    </row>
    <row r="745" spans="7:8" s="6" customFormat="1">
      <c r="G745" s="7"/>
      <c r="H745" s="7"/>
    </row>
    <row r="746" spans="7:8" s="6" customFormat="1">
      <c r="G746" s="7"/>
      <c r="H746" s="7"/>
    </row>
    <row r="747" spans="7:8" s="6" customFormat="1">
      <c r="G747" s="7"/>
      <c r="H747" s="7"/>
    </row>
    <row r="748" spans="7:8" s="6" customFormat="1">
      <c r="G748" s="7"/>
      <c r="H748" s="7"/>
    </row>
    <row r="749" spans="7:8" s="6" customFormat="1">
      <c r="G749" s="7"/>
      <c r="H749" s="7"/>
    </row>
    <row r="750" spans="7:8" s="6" customFormat="1">
      <c r="G750" s="7"/>
      <c r="H750" s="7"/>
    </row>
    <row r="751" spans="7:8" s="6" customFormat="1">
      <c r="G751" s="7"/>
      <c r="H751" s="7"/>
    </row>
    <row r="752" spans="7:8" s="6" customFormat="1">
      <c r="G752" s="7"/>
      <c r="H752" s="7"/>
    </row>
    <row r="753" spans="7:8" s="6" customFormat="1">
      <c r="G753" s="7"/>
      <c r="H753" s="7"/>
    </row>
    <row r="754" spans="7:8" s="6" customFormat="1">
      <c r="G754" s="7"/>
      <c r="H754" s="7"/>
    </row>
    <row r="755" spans="7:8" s="6" customFormat="1">
      <c r="G755" s="7"/>
      <c r="H755" s="7"/>
    </row>
    <row r="756" spans="7:8" s="6" customFormat="1">
      <c r="G756" s="7"/>
      <c r="H756" s="7"/>
    </row>
    <row r="757" spans="7:8" s="6" customFormat="1">
      <c r="G757" s="7"/>
      <c r="H757" s="7"/>
    </row>
    <row r="758" spans="7:8" s="6" customFormat="1">
      <c r="G758" s="7"/>
      <c r="H758" s="7"/>
    </row>
    <row r="759" spans="7:8" s="6" customFormat="1">
      <c r="G759" s="7"/>
      <c r="H759" s="7"/>
    </row>
    <row r="760" spans="7:8" s="6" customFormat="1">
      <c r="G760" s="7"/>
      <c r="H760" s="7"/>
    </row>
    <row r="761" spans="7:8" s="6" customFormat="1">
      <c r="G761" s="7"/>
      <c r="H761" s="7"/>
    </row>
    <row r="762" spans="7:8" s="6" customFormat="1">
      <c r="G762" s="7"/>
      <c r="H762" s="7"/>
    </row>
    <row r="763" spans="7:8" s="6" customFormat="1">
      <c r="G763" s="7"/>
      <c r="H763" s="7"/>
    </row>
    <row r="764" spans="7:8" s="6" customFormat="1">
      <c r="G764" s="7"/>
      <c r="H764" s="7"/>
    </row>
    <row r="765" spans="7:8" s="6" customFormat="1">
      <c r="G765" s="7"/>
      <c r="H765" s="7"/>
    </row>
    <row r="766" spans="7:8" s="6" customFormat="1">
      <c r="G766" s="7"/>
      <c r="H766" s="7"/>
    </row>
    <row r="767" spans="7:8" s="6" customFormat="1">
      <c r="G767" s="7"/>
      <c r="H767" s="7"/>
    </row>
    <row r="768" spans="7:8" s="6" customFormat="1">
      <c r="G768" s="7"/>
      <c r="H768" s="7"/>
    </row>
    <row r="769" spans="7:8" s="6" customFormat="1">
      <c r="G769" s="7"/>
      <c r="H769" s="7"/>
    </row>
    <row r="770" spans="7:8" s="6" customFormat="1">
      <c r="G770" s="7"/>
      <c r="H770" s="7"/>
    </row>
    <row r="771" spans="7:8" s="6" customFormat="1">
      <c r="G771" s="7"/>
      <c r="H771" s="7"/>
    </row>
    <row r="772" spans="7:8" s="6" customFormat="1">
      <c r="G772" s="7"/>
      <c r="H772" s="7"/>
    </row>
    <row r="773" spans="7:8" s="6" customFormat="1">
      <c r="G773" s="7"/>
      <c r="H773" s="7"/>
    </row>
    <row r="774" spans="7:8" s="6" customFormat="1">
      <c r="G774" s="7"/>
      <c r="H774" s="7"/>
    </row>
    <row r="775" spans="7:8" s="6" customFormat="1">
      <c r="G775" s="7"/>
      <c r="H775" s="7"/>
    </row>
    <row r="776" spans="7:8" s="6" customFormat="1">
      <c r="G776" s="7"/>
      <c r="H776" s="7"/>
    </row>
    <row r="777" spans="7:8" s="6" customFormat="1">
      <c r="G777" s="7"/>
      <c r="H777" s="7"/>
    </row>
    <row r="778" spans="7:8" s="6" customFormat="1">
      <c r="G778" s="7"/>
      <c r="H778" s="7"/>
    </row>
    <row r="779" spans="7:8" s="6" customFormat="1">
      <c r="G779" s="7"/>
      <c r="H779" s="7"/>
    </row>
    <row r="780" spans="7:8" s="6" customFormat="1">
      <c r="G780" s="7"/>
      <c r="H780" s="7"/>
    </row>
    <row r="781" spans="7:8" s="6" customFormat="1">
      <c r="G781" s="7"/>
      <c r="H781" s="7"/>
    </row>
    <row r="782" spans="7:8" s="6" customFormat="1">
      <c r="G782" s="7"/>
      <c r="H782" s="7"/>
    </row>
    <row r="783" spans="7:8" s="6" customFormat="1">
      <c r="G783" s="7"/>
      <c r="H783" s="7"/>
    </row>
    <row r="784" spans="7:8" s="6" customFormat="1">
      <c r="G784" s="7"/>
      <c r="H784" s="7"/>
    </row>
    <row r="785" spans="7:8" s="6" customFormat="1">
      <c r="G785" s="7"/>
      <c r="H785" s="7"/>
    </row>
    <row r="786" spans="7:8" s="6" customFormat="1">
      <c r="G786" s="7"/>
      <c r="H786" s="7"/>
    </row>
    <row r="787" spans="7:8" s="6" customFormat="1">
      <c r="G787" s="7"/>
      <c r="H787" s="7"/>
    </row>
    <row r="788" spans="7:8" s="6" customFormat="1">
      <c r="G788" s="7"/>
      <c r="H788" s="7"/>
    </row>
    <row r="789" spans="7:8" s="6" customFormat="1">
      <c r="G789" s="7"/>
      <c r="H789" s="7"/>
    </row>
    <row r="790" spans="7:8" s="6" customFormat="1">
      <c r="G790" s="7"/>
      <c r="H790" s="7"/>
    </row>
    <row r="791" spans="7:8" s="6" customFormat="1">
      <c r="G791" s="7"/>
      <c r="H791" s="7"/>
    </row>
    <row r="792" spans="7:8" s="6" customFormat="1">
      <c r="G792" s="7"/>
      <c r="H792" s="7"/>
    </row>
    <row r="793" spans="7:8" s="6" customFormat="1">
      <c r="G793" s="7"/>
      <c r="H793" s="7"/>
    </row>
    <row r="794" spans="7:8" s="6" customFormat="1">
      <c r="G794" s="7"/>
      <c r="H794" s="7"/>
    </row>
    <row r="795" spans="7:8" s="6" customFormat="1">
      <c r="G795" s="7"/>
      <c r="H795" s="7"/>
    </row>
    <row r="796" spans="7:8" s="6" customFormat="1">
      <c r="G796" s="7"/>
      <c r="H796" s="7"/>
    </row>
    <row r="797" spans="7:8" s="6" customFormat="1">
      <c r="G797" s="7"/>
      <c r="H797" s="7"/>
    </row>
    <row r="798" spans="7:8" s="6" customFormat="1">
      <c r="G798" s="7"/>
      <c r="H798" s="7"/>
    </row>
    <row r="799" spans="7:8" s="6" customFormat="1">
      <c r="G799" s="7"/>
      <c r="H799" s="7"/>
    </row>
    <row r="800" spans="7:8" s="6" customFormat="1">
      <c r="G800" s="7"/>
      <c r="H800" s="7"/>
    </row>
    <row r="801" spans="7:8" s="6" customFormat="1">
      <c r="G801" s="7"/>
      <c r="H801" s="7"/>
    </row>
    <row r="802" spans="7:8" s="6" customFormat="1">
      <c r="G802" s="7"/>
      <c r="H802" s="7"/>
    </row>
    <row r="803" spans="7:8" s="6" customFormat="1">
      <c r="G803" s="7"/>
      <c r="H803" s="7"/>
    </row>
    <row r="804" spans="7:8" s="6" customFormat="1">
      <c r="G804" s="7"/>
      <c r="H804" s="7"/>
    </row>
    <row r="805" spans="7:8" s="6" customFormat="1">
      <c r="G805" s="7"/>
      <c r="H805" s="7"/>
    </row>
    <row r="806" spans="7:8" s="6" customFormat="1">
      <c r="G806" s="7"/>
      <c r="H806" s="7"/>
    </row>
    <row r="807" spans="7:8" s="6" customFormat="1">
      <c r="G807" s="7"/>
      <c r="H807" s="7"/>
    </row>
    <row r="808" spans="7:8" s="6" customFormat="1">
      <c r="G808" s="7"/>
      <c r="H808" s="7"/>
    </row>
    <row r="809" spans="7:8" s="6" customFormat="1">
      <c r="G809" s="7"/>
      <c r="H809" s="7"/>
    </row>
    <row r="810" spans="7:8" s="6" customFormat="1">
      <c r="G810" s="7"/>
      <c r="H810" s="7"/>
    </row>
    <row r="811" spans="7:8" s="6" customFormat="1">
      <c r="G811" s="7"/>
      <c r="H811" s="7"/>
    </row>
    <row r="812" spans="7:8" s="6" customFormat="1">
      <c r="G812" s="7"/>
      <c r="H812" s="7"/>
    </row>
    <row r="813" spans="7:8" s="6" customFormat="1">
      <c r="G813" s="7"/>
      <c r="H813" s="7"/>
    </row>
    <row r="814" spans="7:8" s="6" customFormat="1">
      <c r="G814" s="7"/>
      <c r="H814" s="7"/>
    </row>
    <row r="815" spans="7:8" s="6" customFormat="1">
      <c r="G815" s="7"/>
      <c r="H815" s="7"/>
    </row>
    <row r="816" spans="7:8" s="6" customFormat="1">
      <c r="G816" s="7"/>
      <c r="H816" s="7"/>
    </row>
    <row r="817" spans="7:8" s="6" customFormat="1">
      <c r="G817" s="7"/>
      <c r="H817" s="7"/>
    </row>
    <row r="818" spans="7:8" s="6" customFormat="1">
      <c r="G818" s="7"/>
      <c r="H818" s="7"/>
    </row>
    <row r="819" spans="7:8" s="6" customFormat="1">
      <c r="G819" s="7"/>
      <c r="H819" s="7"/>
    </row>
    <row r="820" spans="7:8" s="6" customFormat="1">
      <c r="G820" s="7"/>
      <c r="H820" s="7"/>
    </row>
    <row r="821" spans="7:8" s="6" customFormat="1">
      <c r="G821" s="7"/>
      <c r="H821" s="7"/>
    </row>
    <row r="822" spans="7:8" s="6" customFormat="1">
      <c r="G822" s="7"/>
      <c r="H822" s="7"/>
    </row>
    <row r="823" spans="7:8" s="6" customFormat="1">
      <c r="G823" s="7"/>
      <c r="H823" s="7"/>
    </row>
    <row r="824" spans="7:8" s="6" customFormat="1">
      <c r="G824" s="7"/>
      <c r="H824" s="7"/>
    </row>
    <row r="825" spans="7:8" s="6" customFormat="1">
      <c r="G825" s="7"/>
      <c r="H825" s="7"/>
    </row>
    <row r="826" spans="7:8" s="6" customFormat="1">
      <c r="G826" s="7"/>
      <c r="H826" s="7"/>
    </row>
    <row r="827" spans="7:8" s="6" customFormat="1">
      <c r="G827" s="7"/>
      <c r="H827" s="7"/>
    </row>
    <row r="828" spans="7:8" s="6" customFormat="1">
      <c r="G828" s="7"/>
      <c r="H828" s="7"/>
    </row>
    <row r="829" spans="7:8" s="6" customFormat="1">
      <c r="G829" s="7"/>
      <c r="H829" s="7"/>
    </row>
    <row r="830" spans="7:8" s="6" customFormat="1">
      <c r="G830" s="7"/>
      <c r="H830" s="7"/>
    </row>
    <row r="831" spans="7:8" s="6" customFormat="1">
      <c r="G831" s="7"/>
      <c r="H831" s="7"/>
    </row>
    <row r="832" spans="7:8" s="6" customFormat="1">
      <c r="G832" s="7"/>
      <c r="H832" s="7"/>
    </row>
    <row r="833" spans="7:8" s="6" customFormat="1">
      <c r="G833" s="7"/>
      <c r="H833" s="7"/>
    </row>
    <row r="834" spans="7:8" s="6" customFormat="1">
      <c r="G834" s="7"/>
      <c r="H834" s="7"/>
    </row>
    <row r="835" spans="7:8" s="6" customFormat="1">
      <c r="G835" s="7"/>
      <c r="H835" s="7"/>
    </row>
    <row r="836" spans="7:8" s="6" customFormat="1">
      <c r="G836" s="7"/>
      <c r="H836" s="7"/>
    </row>
    <row r="837" spans="7:8" s="6" customFormat="1">
      <c r="G837" s="7"/>
      <c r="H837" s="7"/>
    </row>
    <row r="838" spans="7:8" s="6" customFormat="1">
      <c r="G838" s="7"/>
      <c r="H838" s="7"/>
    </row>
    <row r="839" spans="7:8" s="6" customFormat="1">
      <c r="G839" s="7"/>
      <c r="H839" s="7"/>
    </row>
    <row r="840" spans="7:8" s="6" customFormat="1">
      <c r="G840" s="7"/>
      <c r="H840" s="7"/>
    </row>
    <row r="841" spans="7:8" s="6" customFormat="1">
      <c r="G841" s="7"/>
      <c r="H841" s="7"/>
    </row>
    <row r="842" spans="7:8" s="6" customFormat="1">
      <c r="G842" s="7"/>
      <c r="H842" s="7"/>
    </row>
    <row r="843" spans="7:8" s="6" customFormat="1">
      <c r="G843" s="7"/>
      <c r="H843" s="7"/>
    </row>
    <row r="844" spans="7:8" s="6" customFormat="1">
      <c r="G844" s="7"/>
      <c r="H844" s="7"/>
    </row>
    <row r="845" spans="7:8" s="6" customFormat="1">
      <c r="G845" s="7"/>
      <c r="H845" s="7"/>
    </row>
    <row r="846" spans="7:8" s="6" customFormat="1">
      <c r="G846" s="7"/>
      <c r="H846" s="7"/>
    </row>
    <row r="847" spans="7:8" s="6" customFormat="1">
      <c r="G847" s="7"/>
      <c r="H847" s="7"/>
    </row>
    <row r="848" spans="7:8" s="6" customFormat="1">
      <c r="G848" s="7"/>
      <c r="H848" s="7"/>
    </row>
    <row r="849" spans="7:8" s="6" customFormat="1">
      <c r="G849" s="7"/>
      <c r="H849" s="7"/>
    </row>
    <row r="850" spans="7:8" s="6" customFormat="1">
      <c r="G850" s="7"/>
      <c r="H850" s="7"/>
    </row>
    <row r="851" spans="7:8" s="6" customFormat="1">
      <c r="G851" s="7"/>
      <c r="H851" s="7"/>
    </row>
    <row r="852" spans="7:8" s="6" customFormat="1">
      <c r="G852" s="7"/>
      <c r="H852" s="7"/>
    </row>
    <row r="853" spans="7:8" s="6" customFormat="1">
      <c r="G853" s="7"/>
      <c r="H853" s="7"/>
    </row>
    <row r="854" spans="7:8" s="6" customFormat="1">
      <c r="G854" s="7"/>
      <c r="H854" s="7"/>
    </row>
    <row r="855" spans="7:8" s="6" customFormat="1">
      <c r="G855" s="7"/>
      <c r="H855" s="7"/>
    </row>
    <row r="856" spans="7:8" s="6" customFormat="1">
      <c r="G856" s="7"/>
      <c r="H856" s="7"/>
    </row>
    <row r="857" spans="7:8" s="6" customFormat="1">
      <c r="G857" s="7"/>
      <c r="H857" s="7"/>
    </row>
    <row r="858" spans="7:8" s="6" customFormat="1">
      <c r="G858" s="7"/>
      <c r="H858" s="7"/>
    </row>
    <row r="859" spans="7:8" s="6" customFormat="1">
      <c r="G859" s="7"/>
      <c r="H859" s="7"/>
    </row>
    <row r="860" spans="7:8" s="6" customFormat="1">
      <c r="G860" s="7"/>
      <c r="H860" s="7"/>
    </row>
    <row r="861" spans="7:8" s="6" customFormat="1">
      <c r="G861" s="7"/>
      <c r="H861" s="7"/>
    </row>
    <row r="862" spans="7:8" s="6" customFormat="1">
      <c r="G862" s="7"/>
      <c r="H862" s="7"/>
    </row>
    <row r="863" spans="7:8" s="6" customFormat="1">
      <c r="G863" s="7"/>
      <c r="H863" s="7"/>
    </row>
    <row r="864" spans="7:8" s="6" customFormat="1">
      <c r="G864" s="7"/>
      <c r="H864" s="7"/>
    </row>
    <row r="865" spans="7:8" s="6" customFormat="1">
      <c r="G865" s="7"/>
      <c r="H865" s="7"/>
    </row>
    <row r="866" spans="7:8" s="6" customFormat="1">
      <c r="G866" s="7"/>
      <c r="H866" s="7"/>
    </row>
    <row r="867" spans="7:8" s="6" customFormat="1">
      <c r="G867" s="7"/>
      <c r="H867" s="7"/>
    </row>
    <row r="868" spans="7:8" s="6" customFormat="1">
      <c r="G868" s="7"/>
      <c r="H868" s="7"/>
    </row>
    <row r="869" spans="7:8" s="6" customFormat="1">
      <c r="G869" s="7"/>
      <c r="H869" s="7"/>
    </row>
    <row r="870" spans="7:8" s="6" customFormat="1">
      <c r="G870" s="7"/>
      <c r="H870" s="7"/>
    </row>
    <row r="871" spans="7:8" s="6" customFormat="1">
      <c r="G871" s="7"/>
      <c r="H871" s="7"/>
    </row>
    <row r="872" spans="7:8" s="6" customFormat="1">
      <c r="G872" s="7"/>
      <c r="H872" s="7"/>
    </row>
    <row r="873" spans="7:8" s="6" customFormat="1">
      <c r="G873" s="7"/>
      <c r="H873" s="7"/>
    </row>
    <row r="874" spans="7:8" s="6" customFormat="1">
      <c r="G874" s="7"/>
      <c r="H874" s="7"/>
    </row>
    <row r="875" spans="7:8" s="6" customFormat="1">
      <c r="G875" s="7"/>
      <c r="H875" s="7"/>
    </row>
    <row r="876" spans="7:8" s="6" customFormat="1">
      <c r="G876" s="7"/>
      <c r="H876" s="7"/>
    </row>
    <row r="877" spans="7:8" s="6" customFormat="1">
      <c r="G877" s="7"/>
      <c r="H877" s="7"/>
    </row>
    <row r="878" spans="7:8" s="6" customFormat="1">
      <c r="G878" s="7"/>
      <c r="H878" s="7"/>
    </row>
    <row r="879" spans="7:8" s="6" customFormat="1">
      <c r="G879" s="7"/>
      <c r="H879" s="7"/>
    </row>
    <row r="880" spans="7:8" s="6" customFormat="1">
      <c r="G880" s="7"/>
      <c r="H880" s="7"/>
    </row>
    <row r="881" spans="7:8" s="6" customFormat="1">
      <c r="G881" s="7"/>
      <c r="H881" s="7"/>
    </row>
    <row r="882" spans="7:8" s="6" customFormat="1">
      <c r="G882" s="7"/>
      <c r="H882" s="7"/>
    </row>
    <row r="883" spans="7:8" s="6" customFormat="1">
      <c r="G883" s="7"/>
      <c r="H883" s="7"/>
    </row>
    <row r="884" spans="7:8" s="6" customFormat="1">
      <c r="G884" s="7"/>
      <c r="H884" s="7"/>
    </row>
    <row r="885" spans="7:8" s="6" customFormat="1">
      <c r="G885" s="7"/>
      <c r="H885" s="7"/>
    </row>
    <row r="886" spans="7:8" s="6" customFormat="1">
      <c r="G886" s="7"/>
      <c r="H886" s="7"/>
    </row>
    <row r="887" spans="7:8" s="6" customFormat="1">
      <c r="G887" s="7"/>
      <c r="H887" s="7"/>
    </row>
    <row r="888" spans="7:8" s="6" customFormat="1">
      <c r="G888" s="7"/>
      <c r="H888" s="7"/>
    </row>
    <row r="889" spans="7:8" s="6" customFormat="1">
      <c r="G889" s="7"/>
      <c r="H889" s="7"/>
    </row>
    <row r="890" spans="7:8" s="6" customFormat="1">
      <c r="G890" s="7"/>
      <c r="H890" s="7"/>
    </row>
    <row r="891" spans="7:8" s="6" customFormat="1">
      <c r="G891" s="7"/>
      <c r="H891" s="7"/>
    </row>
    <row r="892" spans="7:8" s="6" customFormat="1">
      <c r="G892" s="7"/>
      <c r="H892" s="7"/>
    </row>
    <row r="893" spans="7:8" s="6" customFormat="1">
      <c r="G893" s="7"/>
      <c r="H893" s="7"/>
    </row>
    <row r="894" spans="7:8" s="6" customFormat="1">
      <c r="G894" s="7"/>
      <c r="H894" s="7"/>
    </row>
    <row r="895" spans="7:8" s="6" customFormat="1">
      <c r="G895" s="7"/>
      <c r="H895" s="7"/>
    </row>
    <row r="896" spans="7:8" s="6" customFormat="1">
      <c r="G896" s="7"/>
      <c r="H896" s="7"/>
    </row>
    <row r="897" spans="7:8" s="6" customFormat="1">
      <c r="G897" s="7"/>
      <c r="H897" s="7"/>
    </row>
    <row r="898" spans="7:8" s="6" customFormat="1">
      <c r="G898" s="7"/>
      <c r="H898" s="7"/>
    </row>
    <row r="899" spans="7:8" s="6" customFormat="1">
      <c r="G899" s="7"/>
      <c r="H899" s="7"/>
    </row>
    <row r="900" spans="7:8" s="6" customFormat="1">
      <c r="G900" s="7"/>
      <c r="H900" s="7"/>
    </row>
    <row r="901" spans="7:8" s="6" customFormat="1">
      <c r="G901" s="7"/>
      <c r="H901" s="7"/>
    </row>
    <row r="902" spans="7:8" s="6" customFormat="1">
      <c r="G902" s="7"/>
      <c r="H902" s="7"/>
    </row>
    <row r="903" spans="7:8" s="6" customFormat="1">
      <c r="G903" s="7"/>
      <c r="H903" s="7"/>
    </row>
    <row r="904" spans="7:8" s="6" customFormat="1">
      <c r="G904" s="7"/>
      <c r="H904" s="7"/>
    </row>
    <row r="905" spans="7:8" s="6" customFormat="1">
      <c r="G905" s="7"/>
      <c r="H905" s="7"/>
    </row>
    <row r="906" spans="7:8" s="6" customFormat="1">
      <c r="G906" s="7"/>
      <c r="H906" s="7"/>
    </row>
    <row r="907" spans="7:8" s="6" customFormat="1">
      <c r="G907" s="7"/>
      <c r="H907" s="7"/>
    </row>
    <row r="908" spans="7:8" s="6" customFormat="1">
      <c r="G908" s="7"/>
      <c r="H908" s="7"/>
    </row>
    <row r="909" spans="7:8" s="6" customFormat="1">
      <c r="G909" s="7"/>
      <c r="H909" s="7"/>
    </row>
    <row r="910" spans="7:8" s="6" customFormat="1">
      <c r="G910" s="7"/>
      <c r="H910" s="7"/>
    </row>
    <row r="911" spans="7:8" s="6" customFormat="1">
      <c r="G911" s="7"/>
      <c r="H911" s="7"/>
    </row>
    <row r="912" spans="7:8" s="6" customFormat="1">
      <c r="G912" s="7"/>
      <c r="H912" s="7"/>
    </row>
    <row r="913" spans="7:8" s="6" customFormat="1">
      <c r="G913" s="7"/>
      <c r="H913" s="7"/>
    </row>
    <row r="914" spans="7:8" s="6" customFormat="1">
      <c r="G914" s="7"/>
      <c r="H914" s="7"/>
    </row>
    <row r="915" spans="7:8" s="6" customFormat="1">
      <c r="G915" s="7"/>
      <c r="H915" s="7"/>
    </row>
    <row r="916" spans="7:8" s="6" customFormat="1">
      <c r="G916" s="7"/>
      <c r="H916" s="7"/>
    </row>
    <row r="917" spans="7:8" s="6" customFormat="1">
      <c r="G917" s="7"/>
      <c r="H917" s="7"/>
    </row>
    <row r="918" spans="7:8" s="6" customFormat="1">
      <c r="G918" s="7"/>
      <c r="H918" s="7"/>
    </row>
    <row r="919" spans="7:8" s="6" customFormat="1">
      <c r="G919" s="7"/>
      <c r="H919" s="7"/>
    </row>
    <row r="920" spans="7:8" s="6" customFormat="1">
      <c r="G920" s="7"/>
      <c r="H920" s="7"/>
    </row>
    <row r="921" spans="7:8" s="6" customFormat="1">
      <c r="G921" s="7"/>
      <c r="H921" s="7"/>
    </row>
    <row r="922" spans="7:8" s="6" customFormat="1">
      <c r="G922" s="7"/>
      <c r="H922" s="7"/>
    </row>
    <row r="923" spans="7:8" s="6" customFormat="1">
      <c r="G923" s="7"/>
      <c r="H923" s="7"/>
    </row>
    <row r="924" spans="7:8" s="6" customFormat="1">
      <c r="G924" s="7"/>
      <c r="H924" s="7"/>
    </row>
    <row r="925" spans="7:8" s="6" customFormat="1">
      <c r="G925" s="7"/>
      <c r="H925" s="7"/>
    </row>
    <row r="926" spans="7:8" s="6" customFormat="1">
      <c r="G926" s="7"/>
      <c r="H926" s="7"/>
    </row>
    <row r="927" spans="7:8" s="6" customFormat="1">
      <c r="G927" s="7"/>
      <c r="H927" s="7"/>
    </row>
    <row r="928" spans="7:8" s="6" customFormat="1">
      <c r="G928" s="7"/>
      <c r="H928" s="7"/>
    </row>
    <row r="929" spans="7:8" s="6" customFormat="1">
      <c r="G929" s="7"/>
      <c r="H929" s="7"/>
    </row>
    <row r="930" spans="7:8" s="6" customFormat="1">
      <c r="G930" s="7"/>
      <c r="H930" s="7"/>
    </row>
    <row r="931" spans="7:8" s="6" customFormat="1">
      <c r="G931" s="7"/>
      <c r="H931" s="7"/>
    </row>
    <row r="932" spans="7:8" s="6" customFormat="1">
      <c r="G932" s="7"/>
      <c r="H932" s="7"/>
    </row>
    <row r="933" spans="7:8" s="6" customFormat="1">
      <c r="G933" s="7"/>
      <c r="H933" s="7"/>
    </row>
    <row r="934" spans="7:8" s="6" customFormat="1">
      <c r="G934" s="7"/>
      <c r="H934" s="7"/>
    </row>
    <row r="935" spans="7:8" s="6" customFormat="1">
      <c r="G935" s="7"/>
      <c r="H935" s="7"/>
    </row>
    <row r="936" spans="7:8" s="6" customFormat="1">
      <c r="G936" s="7"/>
      <c r="H936" s="7"/>
    </row>
    <row r="937" spans="7:8" s="6" customFormat="1">
      <c r="G937" s="7"/>
      <c r="H937" s="7"/>
    </row>
    <row r="938" spans="7:8" s="6" customFormat="1">
      <c r="G938" s="7"/>
      <c r="H938" s="7"/>
    </row>
    <row r="939" spans="7:8" s="6" customFormat="1">
      <c r="G939" s="7"/>
      <c r="H939" s="7"/>
    </row>
    <row r="940" spans="7:8" s="6" customFormat="1">
      <c r="G940" s="7"/>
      <c r="H940" s="7"/>
    </row>
    <row r="941" spans="7:8" s="6" customFormat="1">
      <c r="G941" s="7"/>
      <c r="H941" s="7"/>
    </row>
    <row r="942" spans="7:8" s="6" customFormat="1">
      <c r="G942" s="7"/>
      <c r="H942" s="7"/>
    </row>
    <row r="943" spans="7:8" s="6" customFormat="1">
      <c r="G943" s="7"/>
      <c r="H943" s="7"/>
    </row>
    <row r="944" spans="7:8" s="6" customFormat="1">
      <c r="G944" s="7"/>
      <c r="H944" s="7"/>
    </row>
    <row r="945" spans="7:8" s="6" customFormat="1">
      <c r="G945" s="7"/>
      <c r="H945" s="7"/>
    </row>
    <row r="946" spans="7:8" s="6" customFormat="1">
      <c r="G946" s="7"/>
      <c r="H946" s="7"/>
    </row>
    <row r="947" spans="7:8" s="6" customFormat="1">
      <c r="G947" s="7"/>
      <c r="H947" s="7"/>
    </row>
    <row r="948" spans="7:8" s="6" customFormat="1">
      <c r="G948" s="7"/>
      <c r="H948" s="7"/>
    </row>
    <row r="949" spans="7:8" s="6" customFormat="1">
      <c r="G949" s="7"/>
      <c r="H949" s="7"/>
    </row>
    <row r="950" spans="7:8" s="6" customFormat="1">
      <c r="G950" s="7"/>
      <c r="H950" s="7"/>
    </row>
    <row r="951" spans="7:8" s="6" customFormat="1">
      <c r="G951" s="7"/>
      <c r="H951" s="7"/>
    </row>
    <row r="952" spans="7:8" s="6" customFormat="1">
      <c r="G952" s="7"/>
      <c r="H952" s="7"/>
    </row>
    <row r="953" spans="7:8" s="6" customFormat="1">
      <c r="G953" s="7"/>
      <c r="H953" s="7"/>
    </row>
    <row r="954" spans="7:8" s="6" customFormat="1">
      <c r="G954" s="7"/>
      <c r="H954" s="7"/>
    </row>
    <row r="955" spans="7:8" s="6" customFormat="1">
      <c r="G955" s="7"/>
      <c r="H955" s="7"/>
    </row>
    <row r="956" spans="7:8" s="6" customFormat="1">
      <c r="G956" s="7"/>
      <c r="H956" s="7"/>
    </row>
  </sheetData>
  <sortState ref="A211:N219">
    <sortCondition descending="1" ref="M211:M219"/>
  </sortState>
  <mergeCells count="5">
    <mergeCell ref="P3:P69"/>
    <mergeCell ref="P70:P101"/>
    <mergeCell ref="P175:P211"/>
    <mergeCell ref="P102:P174"/>
    <mergeCell ref="P212:P220"/>
  </mergeCells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National University of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gwon Choi</dc:creator>
  <cp:lastModifiedBy>Kai</cp:lastModifiedBy>
  <dcterms:created xsi:type="dcterms:W3CDTF">2018-01-03T00:46:01Z</dcterms:created>
  <dcterms:modified xsi:type="dcterms:W3CDTF">2018-10-30T05:43:48Z</dcterms:modified>
</cp:coreProperties>
</file>